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E:\_JmaxNow\JmaxWorks\PROJECTS\CommunityModel\MS-PimmHalley-PLoS-1\PostDeadlineCrap\"/>
    </mc:Choice>
  </mc:AlternateContent>
  <xr:revisionPtr revIDLastSave="0" documentId="13_ncr:1_{1720F88E-9604-4FFF-A637-509AB21D1294}" xr6:coauthVersionLast="45" xr6:coauthVersionMax="47" xr10:uidLastSave="{00000000-0000-0000-0000-000000000000}"/>
  <bookViews>
    <workbookView xWindow="-120" yWindow="-120" windowWidth="25440" windowHeight="15390" activeTab="1" xr2:uid="{00000000-000D-0000-FFFF-FFFF00000000}"/>
  </bookViews>
  <sheets>
    <sheet name="Fig2a" sheetId="2" r:id="rId1"/>
    <sheet name="Fig2b-GPDD" sheetId="4" r:id="rId2"/>
    <sheet name="Fig2" sheetId="5" r:id="rId3"/>
  </sheets>
  <definedNames>
    <definedName name="_off1">#REF!</definedName>
    <definedName name="_off2">#REF!</definedName>
    <definedName name="alpha">#REF!</definedName>
    <definedName name="gamma">#REF!</definedName>
    <definedName name="off">Fig2a!#REF!</definedName>
    <definedName name="offset">Fig2a!$C$1</definedName>
    <definedName name="ppp">#REF!</definedName>
    <definedName name="qqq">#REF!</definedName>
  </definedName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4" l="1"/>
  <c r="F5" i="4"/>
  <c r="S40" i="4" l="1"/>
  <c r="T40" i="4" s="1"/>
  <c r="J25" i="4"/>
  <c r="F25" i="4"/>
  <c r="G25" i="4"/>
  <c r="H25" i="4"/>
  <c r="I25" i="4"/>
  <c r="F26" i="4"/>
  <c r="G26" i="4"/>
  <c r="H26" i="4"/>
  <c r="I26" i="4"/>
  <c r="J26" i="4"/>
  <c r="F27" i="4"/>
  <c r="G27" i="4"/>
  <c r="H27" i="4"/>
  <c r="I27" i="4"/>
  <c r="J27" i="4"/>
  <c r="F28" i="4"/>
  <c r="G28" i="4"/>
  <c r="H28" i="4"/>
  <c r="I28" i="4"/>
  <c r="J28" i="4"/>
  <c r="F29" i="4"/>
  <c r="G29" i="4"/>
  <c r="H29" i="4"/>
  <c r="I29" i="4"/>
  <c r="J29" i="4"/>
  <c r="E26" i="4"/>
  <c r="E27" i="4"/>
  <c r="E28" i="4"/>
  <c r="E29" i="4"/>
  <c r="E25" i="4"/>
  <c r="T39" i="4" l="1"/>
  <c r="T38" i="4"/>
  <c r="S39" i="4"/>
  <c r="S38" i="4"/>
  <c r="R38" i="4"/>
  <c r="R4" i="4"/>
  <c r="F5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G57" i="2"/>
  <c r="G7" i="2"/>
  <c r="F7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6" i="2"/>
  <c r="K10" i="2"/>
  <c r="F4" i="4"/>
  <c r="R5" i="4"/>
  <c r="L10" i="2" l="1"/>
  <c r="F62" i="2"/>
  <c r="C61" i="2"/>
  <c r="C62" i="2"/>
  <c r="C63" i="2"/>
  <c r="B63" i="2"/>
  <c r="B62" i="2"/>
  <c r="B61" i="2"/>
  <c r="I6" i="2"/>
  <c r="K13" i="2" s="1"/>
  <c r="I7" i="2"/>
  <c r="I8" i="2"/>
  <c r="I9" i="2"/>
  <c r="I10" i="2"/>
  <c r="I5" i="2"/>
  <c r="K12" i="2"/>
  <c r="G13" i="4"/>
  <c r="T4" i="4" s="1"/>
  <c r="X9" i="2"/>
  <c r="X10" i="2" s="1"/>
  <c r="G4" i="4"/>
  <c r="H4" i="4"/>
  <c r="I4" i="4"/>
  <c r="J4" i="4"/>
  <c r="E5" i="4"/>
  <c r="G5" i="4"/>
  <c r="H5" i="4"/>
  <c r="I5" i="4"/>
  <c r="J5" i="4"/>
  <c r="E6" i="4"/>
  <c r="R3" i="4" s="1"/>
  <c r="F6" i="4"/>
  <c r="S3" i="4" s="1"/>
  <c r="G6" i="4"/>
  <c r="T3" i="4" s="1"/>
  <c r="H6" i="4"/>
  <c r="U3" i="4" s="1"/>
  <c r="I6" i="4"/>
  <c r="V3" i="4" s="1"/>
  <c r="J6" i="4"/>
  <c r="E7" i="4"/>
  <c r="L7" i="4" s="1"/>
  <c r="F7" i="4"/>
  <c r="G7" i="4"/>
  <c r="H7" i="4"/>
  <c r="I7" i="4"/>
  <c r="J7" i="4"/>
  <c r="E8" i="4"/>
  <c r="M8" i="4" s="1"/>
  <c r="O8" i="4" s="1"/>
  <c r="F8" i="4"/>
  <c r="G8" i="4"/>
  <c r="H8" i="4"/>
  <c r="I8" i="4"/>
  <c r="J8" i="4"/>
  <c r="E11" i="4"/>
  <c r="F11" i="4"/>
  <c r="G11" i="4"/>
  <c r="H11" i="4"/>
  <c r="I11" i="4"/>
  <c r="J11" i="4"/>
  <c r="E12" i="4"/>
  <c r="F12" i="4"/>
  <c r="G12" i="4"/>
  <c r="H12" i="4"/>
  <c r="I12" i="4"/>
  <c r="J12" i="4"/>
  <c r="E13" i="4"/>
  <c r="F13" i="4"/>
  <c r="S4" i="4"/>
  <c r="H13" i="4"/>
  <c r="U4" i="4" s="1"/>
  <c r="I13" i="4"/>
  <c r="V4" i="4" s="1"/>
  <c r="J13" i="4"/>
  <c r="W4" i="4" s="1"/>
  <c r="E14" i="4"/>
  <c r="F14" i="4"/>
  <c r="G14" i="4"/>
  <c r="H14" i="4"/>
  <c r="I14" i="4"/>
  <c r="J14" i="4"/>
  <c r="E15" i="4"/>
  <c r="M15" i="4" s="1"/>
  <c r="O15" i="4" s="1"/>
  <c r="F15" i="4"/>
  <c r="G15" i="4"/>
  <c r="H15" i="4"/>
  <c r="I15" i="4"/>
  <c r="J15" i="4"/>
  <c r="E18" i="4"/>
  <c r="F18" i="4"/>
  <c r="G18" i="4"/>
  <c r="H18" i="4"/>
  <c r="I18" i="4"/>
  <c r="J18" i="4"/>
  <c r="E19" i="4"/>
  <c r="F19" i="4"/>
  <c r="G19" i="4"/>
  <c r="H19" i="4"/>
  <c r="I19" i="4"/>
  <c r="J19" i="4"/>
  <c r="M19" i="4" s="1"/>
  <c r="E20" i="4"/>
  <c r="F20" i="4"/>
  <c r="G20" i="4"/>
  <c r="H20" i="4"/>
  <c r="I20" i="4"/>
  <c r="J20" i="4"/>
  <c r="E21" i="4"/>
  <c r="F21" i="4"/>
  <c r="G21" i="4"/>
  <c r="H21" i="4"/>
  <c r="I21" i="4"/>
  <c r="J21" i="4"/>
  <c r="M21" i="4" s="1"/>
  <c r="E22" i="4"/>
  <c r="L22" i="4" s="1"/>
  <c r="F22" i="4"/>
  <c r="G22" i="4"/>
  <c r="H22" i="4"/>
  <c r="I22" i="4"/>
  <c r="J2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3" i="4"/>
  <c r="M123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L164" i="4"/>
  <c r="M164" i="4"/>
  <c r="L165" i="4"/>
  <c r="M165" i="4"/>
  <c r="L166" i="4"/>
  <c r="M166" i="4"/>
  <c r="L167" i="4"/>
  <c r="M167" i="4"/>
  <c r="L168" i="4"/>
  <c r="M168" i="4"/>
  <c r="L169" i="4"/>
  <c r="M169" i="4"/>
  <c r="L170" i="4"/>
  <c r="M170" i="4"/>
  <c r="L171" i="4"/>
  <c r="M171" i="4"/>
  <c r="L172" i="4"/>
  <c r="M172" i="4"/>
  <c r="L173" i="4"/>
  <c r="M173" i="4"/>
  <c r="L174" i="4"/>
  <c r="M174" i="4"/>
  <c r="L175" i="4"/>
  <c r="M175" i="4"/>
  <c r="L176" i="4"/>
  <c r="M176" i="4"/>
  <c r="L177" i="4"/>
  <c r="M177" i="4"/>
  <c r="L178" i="4"/>
  <c r="M178" i="4"/>
  <c r="L179" i="4"/>
  <c r="M179" i="4"/>
  <c r="L180" i="4"/>
  <c r="M180" i="4"/>
  <c r="L181" i="4"/>
  <c r="M181" i="4"/>
  <c r="L182" i="4"/>
  <c r="M182" i="4"/>
  <c r="L183" i="4"/>
  <c r="M183" i="4"/>
  <c r="L184" i="4"/>
  <c r="M184" i="4"/>
  <c r="L185" i="4"/>
  <c r="M185" i="4"/>
  <c r="L186" i="4"/>
  <c r="M186" i="4"/>
  <c r="L187" i="4"/>
  <c r="M187" i="4"/>
  <c r="L188" i="4"/>
  <c r="M188" i="4"/>
  <c r="L189" i="4"/>
  <c r="M189" i="4"/>
  <c r="L190" i="4"/>
  <c r="M190" i="4"/>
  <c r="L191" i="4"/>
  <c r="M191" i="4"/>
  <c r="L192" i="4"/>
  <c r="M192" i="4"/>
  <c r="L193" i="4"/>
  <c r="M193" i="4"/>
  <c r="L194" i="4"/>
  <c r="M194" i="4"/>
  <c r="L195" i="4"/>
  <c r="M195" i="4"/>
  <c r="L196" i="4"/>
  <c r="M196" i="4"/>
  <c r="L197" i="4"/>
  <c r="M197" i="4"/>
  <c r="L198" i="4"/>
  <c r="M198" i="4"/>
  <c r="L199" i="4"/>
  <c r="M199" i="4"/>
  <c r="L200" i="4"/>
  <c r="M200" i="4"/>
  <c r="L201" i="4"/>
  <c r="M201" i="4"/>
  <c r="L202" i="4"/>
  <c r="M202" i="4"/>
  <c r="L203" i="4"/>
  <c r="M203" i="4"/>
  <c r="L204" i="4"/>
  <c r="M204" i="4"/>
  <c r="L205" i="4"/>
  <c r="M205" i="4"/>
  <c r="L206" i="4"/>
  <c r="M206" i="4"/>
  <c r="L207" i="4"/>
  <c r="M207" i="4"/>
  <c r="L208" i="4"/>
  <c r="M208" i="4"/>
  <c r="L209" i="4"/>
  <c r="M209" i="4"/>
  <c r="L210" i="4"/>
  <c r="M210" i="4"/>
  <c r="L211" i="4"/>
  <c r="M211" i="4"/>
  <c r="L212" i="4"/>
  <c r="M212" i="4"/>
  <c r="L213" i="4"/>
  <c r="M213" i="4"/>
  <c r="L214" i="4"/>
  <c r="M214" i="4"/>
  <c r="L215" i="4"/>
  <c r="M215" i="4"/>
  <c r="L216" i="4"/>
  <c r="M216" i="4"/>
  <c r="L217" i="4"/>
  <c r="M217" i="4"/>
  <c r="L218" i="4"/>
  <c r="M218" i="4"/>
  <c r="L219" i="4"/>
  <c r="M219" i="4"/>
  <c r="L220" i="4"/>
  <c r="M220" i="4"/>
  <c r="L221" i="4"/>
  <c r="M221" i="4"/>
  <c r="L222" i="4"/>
  <c r="M222" i="4"/>
  <c r="L223" i="4"/>
  <c r="M223" i="4"/>
  <c r="L224" i="4"/>
  <c r="M224" i="4"/>
  <c r="L225" i="4"/>
  <c r="M225" i="4"/>
  <c r="L226" i="4"/>
  <c r="M226" i="4"/>
  <c r="L227" i="4"/>
  <c r="M227" i="4"/>
  <c r="L228" i="4"/>
  <c r="M228" i="4"/>
  <c r="L229" i="4"/>
  <c r="M229" i="4"/>
  <c r="L230" i="4"/>
  <c r="M230" i="4"/>
  <c r="L231" i="4"/>
  <c r="M231" i="4"/>
  <c r="L232" i="4"/>
  <c r="M232" i="4"/>
  <c r="L233" i="4"/>
  <c r="M233" i="4"/>
  <c r="L234" i="4"/>
  <c r="M234" i="4"/>
  <c r="L235" i="4"/>
  <c r="M235" i="4"/>
  <c r="L236" i="4"/>
  <c r="M236" i="4"/>
  <c r="L237" i="4"/>
  <c r="M237" i="4"/>
  <c r="L238" i="4"/>
  <c r="M238" i="4"/>
  <c r="L239" i="4"/>
  <c r="M239" i="4"/>
  <c r="L240" i="4"/>
  <c r="M240" i="4"/>
  <c r="L241" i="4"/>
  <c r="M241" i="4"/>
  <c r="L242" i="4"/>
  <c r="M242" i="4"/>
  <c r="L243" i="4"/>
  <c r="M243" i="4"/>
  <c r="L244" i="4"/>
  <c r="M244" i="4"/>
  <c r="L245" i="4"/>
  <c r="M245" i="4"/>
  <c r="L246" i="4"/>
  <c r="M246" i="4"/>
  <c r="L247" i="4"/>
  <c r="M247" i="4"/>
  <c r="L248" i="4"/>
  <c r="M248" i="4"/>
  <c r="L249" i="4"/>
  <c r="M249" i="4"/>
  <c r="L250" i="4"/>
  <c r="M250" i="4"/>
  <c r="L251" i="4"/>
  <c r="M251" i="4"/>
  <c r="L252" i="4"/>
  <c r="M252" i="4"/>
  <c r="L253" i="4"/>
  <c r="M253" i="4"/>
  <c r="L254" i="4"/>
  <c r="M254" i="4"/>
  <c r="L255" i="4"/>
  <c r="M255" i="4"/>
  <c r="L256" i="4"/>
  <c r="M256" i="4"/>
  <c r="L257" i="4"/>
  <c r="M257" i="4"/>
  <c r="L258" i="4"/>
  <c r="M258" i="4"/>
  <c r="L259" i="4"/>
  <c r="M259" i="4"/>
  <c r="L260" i="4"/>
  <c r="M260" i="4"/>
  <c r="L261" i="4"/>
  <c r="M261" i="4"/>
  <c r="L262" i="4"/>
  <c r="M262" i="4"/>
  <c r="L263" i="4"/>
  <c r="M263" i="4"/>
  <c r="L264" i="4"/>
  <c r="M264" i="4"/>
  <c r="L265" i="4"/>
  <c r="M265" i="4"/>
  <c r="L266" i="4"/>
  <c r="M266" i="4"/>
  <c r="L267" i="4"/>
  <c r="M267" i="4"/>
  <c r="L268" i="4"/>
  <c r="M268" i="4"/>
  <c r="L269" i="4"/>
  <c r="M269" i="4"/>
  <c r="L270" i="4"/>
  <c r="M270" i="4"/>
  <c r="L271" i="4"/>
  <c r="M271" i="4"/>
  <c r="L272" i="4"/>
  <c r="M272" i="4"/>
  <c r="L273" i="4"/>
  <c r="M273" i="4"/>
  <c r="L274" i="4"/>
  <c r="M274" i="4"/>
  <c r="L275" i="4"/>
  <c r="M275" i="4"/>
  <c r="L276" i="4"/>
  <c r="M276" i="4"/>
  <c r="L277" i="4"/>
  <c r="M277" i="4"/>
  <c r="L278" i="4"/>
  <c r="M278" i="4"/>
  <c r="L279" i="4"/>
  <c r="M279" i="4"/>
  <c r="L280" i="4"/>
  <c r="M280" i="4"/>
  <c r="L281" i="4"/>
  <c r="M281" i="4"/>
  <c r="L282" i="4"/>
  <c r="M282" i="4"/>
  <c r="L283" i="4"/>
  <c r="M283" i="4"/>
  <c r="L284" i="4"/>
  <c r="M284" i="4"/>
  <c r="L285" i="4"/>
  <c r="M285" i="4"/>
  <c r="L286" i="4"/>
  <c r="M286" i="4"/>
  <c r="L287" i="4"/>
  <c r="M287" i="4"/>
  <c r="L288" i="4"/>
  <c r="M288" i="4"/>
  <c r="L289" i="4"/>
  <c r="M289" i="4"/>
  <c r="L290" i="4"/>
  <c r="M290" i="4"/>
  <c r="L291" i="4"/>
  <c r="M291" i="4"/>
  <c r="L292" i="4"/>
  <c r="M292" i="4"/>
  <c r="L293" i="4"/>
  <c r="M293" i="4"/>
  <c r="L294" i="4"/>
  <c r="M294" i="4"/>
  <c r="L295" i="4"/>
  <c r="M295" i="4"/>
  <c r="L296" i="4"/>
  <c r="M296" i="4"/>
  <c r="L297" i="4"/>
  <c r="M297" i="4"/>
  <c r="L298" i="4"/>
  <c r="M298" i="4"/>
  <c r="L299" i="4"/>
  <c r="M299" i="4"/>
  <c r="L300" i="4"/>
  <c r="M300" i="4"/>
  <c r="L301" i="4"/>
  <c r="M301" i="4"/>
  <c r="L302" i="4"/>
  <c r="M302" i="4"/>
  <c r="L303" i="4"/>
  <c r="M303" i="4"/>
  <c r="L304" i="4"/>
  <c r="M304" i="4"/>
  <c r="L305" i="4"/>
  <c r="M305" i="4"/>
  <c r="L306" i="4"/>
  <c r="M306" i="4"/>
  <c r="L307" i="4"/>
  <c r="M307" i="4"/>
  <c r="L308" i="4"/>
  <c r="M308" i="4"/>
  <c r="L309" i="4"/>
  <c r="M309" i="4"/>
  <c r="L310" i="4"/>
  <c r="M310" i="4"/>
  <c r="L311" i="4"/>
  <c r="M311" i="4"/>
  <c r="L312" i="4"/>
  <c r="M312" i="4"/>
  <c r="L313" i="4"/>
  <c r="M313" i="4"/>
  <c r="L314" i="4"/>
  <c r="M314" i="4"/>
  <c r="L315" i="4"/>
  <c r="M315" i="4"/>
  <c r="L316" i="4"/>
  <c r="M316" i="4"/>
  <c r="L317" i="4"/>
  <c r="M317" i="4"/>
  <c r="L318" i="4"/>
  <c r="M318" i="4"/>
  <c r="L319" i="4"/>
  <c r="M319" i="4"/>
  <c r="L320" i="4"/>
  <c r="M320" i="4"/>
  <c r="L321" i="4"/>
  <c r="M321" i="4"/>
  <c r="L322" i="4"/>
  <c r="M322" i="4"/>
  <c r="L323" i="4"/>
  <c r="M323" i="4"/>
  <c r="L324" i="4"/>
  <c r="M324" i="4"/>
  <c r="L325" i="4"/>
  <c r="M325" i="4"/>
  <c r="L326" i="4"/>
  <c r="M326" i="4"/>
  <c r="L327" i="4"/>
  <c r="M327" i="4"/>
  <c r="L328" i="4"/>
  <c r="M328" i="4"/>
  <c r="L329" i="4"/>
  <c r="M329" i="4"/>
  <c r="L330" i="4"/>
  <c r="M330" i="4"/>
  <c r="L331" i="4"/>
  <c r="M331" i="4"/>
  <c r="L332" i="4"/>
  <c r="M332" i="4"/>
  <c r="L333" i="4"/>
  <c r="M333" i="4"/>
  <c r="L334" i="4"/>
  <c r="M334" i="4"/>
  <c r="L335" i="4"/>
  <c r="M335" i="4"/>
  <c r="L336" i="4"/>
  <c r="M336" i="4"/>
  <c r="L337" i="4"/>
  <c r="M337" i="4"/>
  <c r="L338" i="4"/>
  <c r="M338" i="4"/>
  <c r="L339" i="4"/>
  <c r="M339" i="4"/>
  <c r="L340" i="4"/>
  <c r="M340" i="4"/>
  <c r="L341" i="4"/>
  <c r="M341" i="4"/>
  <c r="L342" i="4"/>
  <c r="M342" i="4"/>
  <c r="L343" i="4"/>
  <c r="M343" i="4"/>
  <c r="L344" i="4"/>
  <c r="M344" i="4"/>
  <c r="L345" i="4"/>
  <c r="M345" i="4"/>
  <c r="L346" i="4"/>
  <c r="M346" i="4"/>
  <c r="L347" i="4"/>
  <c r="M347" i="4"/>
  <c r="L348" i="4"/>
  <c r="M348" i="4"/>
  <c r="L349" i="4"/>
  <c r="M349" i="4"/>
  <c r="L350" i="4"/>
  <c r="M350" i="4"/>
  <c r="L351" i="4"/>
  <c r="M351" i="4"/>
  <c r="L352" i="4"/>
  <c r="M352" i="4"/>
  <c r="L353" i="4"/>
  <c r="M353" i="4"/>
  <c r="L354" i="4"/>
  <c r="M354" i="4"/>
  <c r="L355" i="4"/>
  <c r="M355" i="4"/>
  <c r="L356" i="4"/>
  <c r="M356" i="4"/>
  <c r="L357" i="4"/>
  <c r="M357" i="4"/>
  <c r="L358" i="4"/>
  <c r="M358" i="4"/>
  <c r="L359" i="4"/>
  <c r="M359" i="4"/>
  <c r="L360" i="4"/>
  <c r="M360" i="4"/>
  <c r="L361" i="4"/>
  <c r="M361" i="4"/>
  <c r="L362" i="4"/>
  <c r="M362" i="4"/>
  <c r="L363" i="4"/>
  <c r="M363" i="4"/>
  <c r="L364" i="4"/>
  <c r="M364" i="4"/>
  <c r="L365" i="4"/>
  <c r="M365" i="4"/>
  <c r="L366" i="4"/>
  <c r="M366" i="4"/>
  <c r="L367" i="4"/>
  <c r="M367" i="4"/>
  <c r="L368" i="4"/>
  <c r="M368" i="4"/>
  <c r="L369" i="4"/>
  <c r="M369" i="4"/>
  <c r="L370" i="4"/>
  <c r="M370" i="4"/>
  <c r="L371" i="4"/>
  <c r="M371" i="4"/>
  <c r="L372" i="4"/>
  <c r="M372" i="4"/>
  <c r="L373" i="4"/>
  <c r="M373" i="4"/>
  <c r="L374" i="4"/>
  <c r="M374" i="4"/>
  <c r="L375" i="4"/>
  <c r="M375" i="4"/>
  <c r="L376" i="4"/>
  <c r="M376" i="4"/>
  <c r="L377" i="4"/>
  <c r="M377" i="4"/>
  <c r="L378" i="4"/>
  <c r="M378" i="4"/>
  <c r="L379" i="4"/>
  <c r="M379" i="4"/>
  <c r="L380" i="4"/>
  <c r="M380" i="4"/>
  <c r="L381" i="4"/>
  <c r="M381" i="4"/>
  <c r="L382" i="4"/>
  <c r="M382" i="4"/>
  <c r="L383" i="4"/>
  <c r="M383" i="4"/>
  <c r="L384" i="4"/>
  <c r="M384" i="4"/>
  <c r="L385" i="4"/>
  <c r="M385" i="4"/>
  <c r="L386" i="4"/>
  <c r="M386" i="4"/>
  <c r="L387" i="4"/>
  <c r="M387" i="4"/>
  <c r="L388" i="4"/>
  <c r="M388" i="4"/>
  <c r="L389" i="4"/>
  <c r="M389" i="4"/>
  <c r="L390" i="4"/>
  <c r="M390" i="4"/>
  <c r="L391" i="4"/>
  <c r="M391" i="4"/>
  <c r="L392" i="4"/>
  <c r="M392" i="4"/>
  <c r="L393" i="4"/>
  <c r="M393" i="4"/>
  <c r="L394" i="4"/>
  <c r="M394" i="4"/>
  <c r="L395" i="4"/>
  <c r="M395" i="4"/>
  <c r="L396" i="4"/>
  <c r="M396" i="4"/>
  <c r="L397" i="4"/>
  <c r="M397" i="4"/>
  <c r="L398" i="4"/>
  <c r="M398" i="4"/>
  <c r="L399" i="4"/>
  <c r="M399" i="4"/>
  <c r="L400" i="4"/>
  <c r="M400" i="4"/>
  <c r="L401" i="4"/>
  <c r="M401" i="4"/>
  <c r="L402" i="4"/>
  <c r="M402" i="4"/>
  <c r="L403" i="4"/>
  <c r="M403" i="4"/>
  <c r="L404" i="4"/>
  <c r="M404" i="4"/>
  <c r="L405" i="4"/>
  <c r="M405" i="4"/>
  <c r="L406" i="4"/>
  <c r="M406" i="4"/>
  <c r="L407" i="4"/>
  <c r="M407" i="4"/>
  <c r="L408" i="4"/>
  <c r="M408" i="4"/>
  <c r="L409" i="4"/>
  <c r="M409" i="4"/>
  <c r="L410" i="4"/>
  <c r="M410" i="4"/>
  <c r="L411" i="4"/>
  <c r="M411" i="4"/>
  <c r="L412" i="4"/>
  <c r="M412" i="4"/>
  <c r="L413" i="4"/>
  <c r="M413" i="4"/>
  <c r="L414" i="4"/>
  <c r="M414" i="4"/>
  <c r="L415" i="4"/>
  <c r="M415" i="4"/>
  <c r="L416" i="4"/>
  <c r="M416" i="4"/>
  <c r="L417" i="4"/>
  <c r="M417" i="4"/>
  <c r="L418" i="4"/>
  <c r="M418" i="4"/>
  <c r="L419" i="4"/>
  <c r="M419" i="4"/>
  <c r="L420" i="4"/>
  <c r="M420" i="4"/>
  <c r="L421" i="4"/>
  <c r="M421" i="4"/>
  <c r="L422" i="4"/>
  <c r="M422" i="4"/>
  <c r="L423" i="4"/>
  <c r="M423" i="4"/>
  <c r="L424" i="4"/>
  <c r="M424" i="4"/>
  <c r="L425" i="4"/>
  <c r="M425" i="4"/>
  <c r="L426" i="4"/>
  <c r="M426" i="4"/>
  <c r="L427" i="4"/>
  <c r="M427" i="4"/>
  <c r="L428" i="4"/>
  <c r="M428" i="4"/>
  <c r="L429" i="4"/>
  <c r="M429" i="4"/>
  <c r="L430" i="4"/>
  <c r="M430" i="4"/>
  <c r="L431" i="4"/>
  <c r="M431" i="4"/>
  <c r="L432" i="4"/>
  <c r="M432" i="4"/>
  <c r="L433" i="4"/>
  <c r="M433" i="4"/>
  <c r="L434" i="4"/>
  <c r="M434" i="4"/>
  <c r="L435" i="4"/>
  <c r="M435" i="4"/>
  <c r="L436" i="4"/>
  <c r="M436" i="4"/>
  <c r="L437" i="4"/>
  <c r="M437" i="4"/>
  <c r="L438" i="4"/>
  <c r="M438" i="4"/>
  <c r="L439" i="4"/>
  <c r="M439" i="4"/>
  <c r="L440" i="4"/>
  <c r="M440" i="4"/>
  <c r="L441" i="4"/>
  <c r="M441" i="4"/>
  <c r="L442" i="4"/>
  <c r="M442" i="4"/>
  <c r="L443" i="4"/>
  <c r="M443" i="4"/>
  <c r="L444" i="4"/>
  <c r="M444" i="4"/>
  <c r="L445" i="4"/>
  <c r="M445" i="4"/>
  <c r="L446" i="4"/>
  <c r="M446" i="4"/>
  <c r="L447" i="4"/>
  <c r="M447" i="4"/>
  <c r="L448" i="4"/>
  <c r="M448" i="4"/>
  <c r="L449" i="4"/>
  <c r="M449" i="4"/>
  <c r="L450" i="4"/>
  <c r="M450" i="4"/>
  <c r="L451" i="4"/>
  <c r="M451" i="4"/>
  <c r="L452" i="4"/>
  <c r="M452" i="4"/>
  <c r="L453" i="4"/>
  <c r="M453" i="4"/>
  <c r="L454" i="4"/>
  <c r="M454" i="4"/>
  <c r="L455" i="4"/>
  <c r="M455" i="4"/>
  <c r="L456" i="4"/>
  <c r="M456" i="4"/>
  <c r="L457" i="4"/>
  <c r="M457" i="4"/>
  <c r="L458" i="4"/>
  <c r="M458" i="4"/>
  <c r="L459" i="4"/>
  <c r="M459" i="4"/>
  <c r="L460" i="4"/>
  <c r="M460" i="4"/>
  <c r="L461" i="4"/>
  <c r="M461" i="4"/>
  <c r="L462" i="4"/>
  <c r="M462" i="4"/>
  <c r="L463" i="4"/>
  <c r="M463" i="4"/>
  <c r="L464" i="4"/>
  <c r="M464" i="4"/>
  <c r="L465" i="4"/>
  <c r="M465" i="4"/>
  <c r="L466" i="4"/>
  <c r="M466" i="4"/>
  <c r="L467" i="4"/>
  <c r="M467" i="4"/>
  <c r="L468" i="4"/>
  <c r="M468" i="4"/>
  <c r="L469" i="4"/>
  <c r="M469" i="4"/>
  <c r="L470" i="4"/>
  <c r="M470" i="4"/>
  <c r="L471" i="4"/>
  <c r="M471" i="4"/>
  <c r="L472" i="4"/>
  <c r="M472" i="4"/>
  <c r="L473" i="4"/>
  <c r="M473" i="4"/>
  <c r="L474" i="4"/>
  <c r="M474" i="4"/>
  <c r="L475" i="4"/>
  <c r="M475" i="4"/>
  <c r="L476" i="4"/>
  <c r="M476" i="4"/>
  <c r="L477" i="4"/>
  <c r="M477" i="4"/>
  <c r="L478" i="4"/>
  <c r="M478" i="4"/>
  <c r="L479" i="4"/>
  <c r="M479" i="4"/>
  <c r="L480" i="4"/>
  <c r="M480" i="4"/>
  <c r="L481" i="4"/>
  <c r="M481" i="4"/>
  <c r="L482" i="4"/>
  <c r="M482" i="4"/>
  <c r="L483" i="4"/>
  <c r="M483" i="4"/>
  <c r="L484" i="4"/>
  <c r="M484" i="4"/>
  <c r="L485" i="4"/>
  <c r="M485" i="4"/>
  <c r="L486" i="4"/>
  <c r="M486" i="4"/>
  <c r="L487" i="4"/>
  <c r="M487" i="4"/>
  <c r="L488" i="4"/>
  <c r="M488" i="4"/>
  <c r="L489" i="4"/>
  <c r="M489" i="4"/>
  <c r="L490" i="4"/>
  <c r="M490" i="4"/>
  <c r="L491" i="4"/>
  <c r="M491" i="4"/>
  <c r="L492" i="4"/>
  <c r="M492" i="4"/>
  <c r="L493" i="4"/>
  <c r="M493" i="4"/>
  <c r="L494" i="4"/>
  <c r="M494" i="4"/>
  <c r="L495" i="4"/>
  <c r="M495" i="4"/>
  <c r="L496" i="4"/>
  <c r="M496" i="4"/>
  <c r="L497" i="4"/>
  <c r="M497" i="4"/>
  <c r="L498" i="4"/>
  <c r="M498" i="4"/>
  <c r="L499" i="4"/>
  <c r="M499" i="4"/>
  <c r="L500" i="4"/>
  <c r="M500" i="4"/>
  <c r="L501" i="4"/>
  <c r="M501" i="4"/>
  <c r="L502" i="4"/>
  <c r="M502" i="4"/>
  <c r="L503" i="4"/>
  <c r="M503" i="4"/>
  <c r="L504" i="4"/>
  <c r="M504" i="4"/>
  <c r="L505" i="4"/>
  <c r="M505" i="4"/>
  <c r="L506" i="4"/>
  <c r="M506" i="4"/>
  <c r="L507" i="4"/>
  <c r="M507" i="4"/>
  <c r="L508" i="4"/>
  <c r="M508" i="4"/>
  <c r="L509" i="4"/>
  <c r="M509" i="4"/>
  <c r="L510" i="4"/>
  <c r="M510" i="4"/>
  <c r="L511" i="4"/>
  <c r="M511" i="4"/>
  <c r="L512" i="4"/>
  <c r="M512" i="4"/>
  <c r="L513" i="4"/>
  <c r="M513" i="4"/>
  <c r="L514" i="4"/>
  <c r="M514" i="4"/>
  <c r="L515" i="4"/>
  <c r="M515" i="4"/>
  <c r="L516" i="4"/>
  <c r="M516" i="4"/>
  <c r="L517" i="4"/>
  <c r="M517" i="4"/>
  <c r="L518" i="4"/>
  <c r="M518" i="4"/>
  <c r="L519" i="4"/>
  <c r="M519" i="4"/>
  <c r="L520" i="4"/>
  <c r="M520" i="4"/>
  <c r="L521" i="4"/>
  <c r="M521" i="4"/>
  <c r="L522" i="4"/>
  <c r="M522" i="4"/>
  <c r="L523" i="4"/>
  <c r="M523" i="4"/>
  <c r="L524" i="4"/>
  <c r="M524" i="4"/>
  <c r="L525" i="4"/>
  <c r="M525" i="4"/>
  <c r="L526" i="4"/>
  <c r="M526" i="4"/>
  <c r="L527" i="4"/>
  <c r="M527" i="4"/>
  <c r="L528" i="4"/>
  <c r="M528" i="4"/>
  <c r="L529" i="4"/>
  <c r="M529" i="4"/>
  <c r="L530" i="4"/>
  <c r="M530" i="4"/>
  <c r="L531" i="4"/>
  <c r="M531" i="4"/>
  <c r="L532" i="4"/>
  <c r="M532" i="4"/>
  <c r="L533" i="4"/>
  <c r="M533" i="4"/>
  <c r="L534" i="4"/>
  <c r="L28" i="4" s="1"/>
  <c r="M534" i="4"/>
  <c r="M28" i="4" s="1"/>
  <c r="O28" i="4" s="1"/>
  <c r="K541" i="4"/>
  <c r="D6" i="2"/>
  <c r="A7" i="2"/>
  <c r="D7" i="2"/>
  <c r="A8" i="2"/>
  <c r="D8" i="2"/>
  <c r="A9" i="2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M22" i="4"/>
  <c r="L13" i="4"/>
  <c r="T6" i="4" s="1"/>
  <c r="M4" i="4"/>
  <c r="O4" i="4" s="1"/>
  <c r="W3" i="4"/>
  <c r="M29" i="4"/>
  <c r="O29" i="4" s="1"/>
  <c r="M13" i="4"/>
  <c r="W6" i="4" s="1"/>
  <c r="L11" i="4"/>
  <c r="M6" i="4"/>
  <c r="O6" i="4"/>
  <c r="V7" i="4" s="1"/>
  <c r="L29" i="4" l="1"/>
  <c r="M25" i="4"/>
  <c r="G62" i="2"/>
  <c r="L13" i="2"/>
  <c r="L12" i="2"/>
  <c r="E61" i="2"/>
  <c r="E66" i="2"/>
  <c r="E65" i="2"/>
  <c r="M5" i="4"/>
  <c r="O5" i="4" s="1"/>
  <c r="L12" i="4"/>
  <c r="L21" i="4"/>
  <c r="M18" i="4"/>
  <c r="L27" i="4"/>
  <c r="M27" i="4"/>
  <c r="O27" i="4" s="1"/>
  <c r="M7" i="4"/>
  <c r="O7" i="4" s="1"/>
  <c r="L25" i="4"/>
  <c r="L18" i="4"/>
  <c r="M20" i="4"/>
  <c r="M11" i="4"/>
  <c r="O11" i="4" s="1"/>
  <c r="L4" i="4"/>
  <c r="W7" i="4"/>
  <c r="O13" i="4"/>
  <c r="V8" i="4" s="1"/>
  <c r="V6" i="4"/>
  <c r="L15" i="4"/>
  <c r="M12" i="4"/>
  <c r="O12" i="4" s="1"/>
  <c r="L8" i="4"/>
  <c r="L19" i="4"/>
  <c r="L14" i="4"/>
  <c r="D62" i="2"/>
  <c r="D66" i="2"/>
  <c r="D65" i="2"/>
  <c r="D63" i="2"/>
  <c r="D61" i="2"/>
  <c r="E62" i="2"/>
  <c r="E63" i="2"/>
  <c r="R7" i="4"/>
  <c r="U7" i="4"/>
  <c r="S7" i="4"/>
  <c r="S8" i="4"/>
  <c r="R8" i="4"/>
  <c r="U8" i="4"/>
  <c r="T8" i="4"/>
  <c r="W8" i="4"/>
  <c r="T7" i="4"/>
  <c r="U6" i="4"/>
  <c r="S6" i="4"/>
  <c r="R6" i="4"/>
  <c r="M26" i="4"/>
  <c r="O26" i="4" s="1"/>
  <c r="L26" i="4"/>
  <c r="L20" i="4"/>
  <c r="M14" i="4"/>
  <c r="O14" i="4" s="1"/>
  <c r="L5" i="4"/>
  <c r="L6" i="4"/>
  <c r="G63" i="2" l="1"/>
  <c r="G65" i="2"/>
  <c r="G61" i="2"/>
  <c r="F65" i="2"/>
  <c r="F61" i="2"/>
  <c r="F63" i="2"/>
  <c r="W5" i="4"/>
  <c r="V5" i="4"/>
  <c r="U5" i="4"/>
  <c r="T5" i="4"/>
  <c r="S5" i="4"/>
</calcChain>
</file>

<file path=xl/sharedStrings.xml><?xml version="1.0" encoding="utf-8"?>
<sst xmlns="http://schemas.openxmlformats.org/spreadsheetml/2006/main" count="1193" uniqueCount="168">
  <si>
    <t>Xt</t>
  </si>
  <si>
    <t>log10(Xt)</t>
  </si>
  <si>
    <t>time, t</t>
  </si>
  <si>
    <t>offset =</t>
  </si>
  <si>
    <t>Var(Dt=2)</t>
  </si>
  <si>
    <t>Arctic fox</t>
  </si>
  <si>
    <t>Arctic fox (#255)</t>
  </si>
  <si>
    <t>Downy woodpecker (#14)</t>
  </si>
  <si>
    <t>Dt</t>
  </si>
  <si>
    <t>Var =</t>
  </si>
  <si>
    <t>Mean =</t>
  </si>
  <si>
    <t>Octave</t>
  </si>
  <si>
    <t>ID</t>
  </si>
  <si>
    <t xml:space="preserve"> </t>
  </si>
  <si>
    <t>Intercept</t>
  </si>
  <si>
    <t>Slope (gamma)</t>
  </si>
  <si>
    <t xml:space="preserve">American_tree_sparrow  </t>
  </si>
  <si>
    <t xml:space="preserve">Aves  </t>
  </si>
  <si>
    <t xml:space="preserve">Bald_eagle  </t>
  </si>
  <si>
    <t xml:space="preserve">Black_grouse  </t>
  </si>
  <si>
    <t xml:space="preserve">Blue_jay  </t>
  </si>
  <si>
    <t xml:space="preserve">Blue_tit  </t>
  </si>
  <si>
    <t xml:space="preserve">Brown_creeper  </t>
  </si>
  <si>
    <t xml:space="preserve">Cardinal  </t>
  </si>
  <si>
    <t xml:space="preserve">Carrion_crow  </t>
  </si>
  <si>
    <t xml:space="preserve">Chaffinch  </t>
  </si>
  <si>
    <t xml:space="preserve">Chiffchaff  </t>
  </si>
  <si>
    <t xml:space="preserve">Common_flicker  </t>
  </si>
  <si>
    <t xml:space="preserve">Dark-eyed_junco  </t>
  </si>
  <si>
    <t xml:space="preserve">Downy_woodpecker  </t>
  </si>
  <si>
    <t xml:space="preserve">Eastern_wood-pewee  </t>
  </si>
  <si>
    <t xml:space="preserve">Eurasian_oystercatcher  </t>
  </si>
  <si>
    <t xml:space="preserve">Great_crested_flycatcher  </t>
  </si>
  <si>
    <t xml:space="preserve">Great_tit  </t>
  </si>
  <si>
    <t xml:space="preserve">Grey_partridge  </t>
  </si>
  <si>
    <t xml:space="preserve">Gyr_falcon  </t>
  </si>
  <si>
    <t xml:space="preserve">Hazel_grouse  </t>
  </si>
  <si>
    <t xml:space="preserve">House_wren  </t>
  </si>
  <si>
    <t xml:space="preserve">Indigo_bunting  </t>
  </si>
  <si>
    <t xml:space="preserve">Kittiwake  </t>
  </si>
  <si>
    <t xml:space="preserve">Lapwing  </t>
  </si>
  <si>
    <t xml:space="preserve">Meadow_pipit  </t>
  </si>
  <si>
    <t xml:space="preserve">Namaqua_sandgrouse  </t>
  </si>
  <si>
    <t xml:space="preserve">Nightingale  </t>
  </si>
  <si>
    <t xml:space="preserve">Northern_bobwhite_or_Bobwhite_quail  </t>
  </si>
  <si>
    <t xml:space="preserve">Northern_shrike  </t>
  </si>
  <si>
    <t xml:space="preserve">Red_grouse  </t>
  </si>
  <si>
    <t xml:space="preserve">Red_kite  </t>
  </si>
  <si>
    <t xml:space="preserve">Red-bellied_woodpecker  </t>
  </si>
  <si>
    <t xml:space="preserve">Rock_ptarmigan  </t>
  </si>
  <si>
    <t xml:space="preserve">Ruffed_grouse  </t>
  </si>
  <si>
    <t xml:space="preserve">Shag  </t>
  </si>
  <si>
    <t xml:space="preserve">Skylark  </t>
  </si>
  <si>
    <t xml:space="preserve">Starling  </t>
  </si>
  <si>
    <t xml:space="preserve">Swans  </t>
  </si>
  <si>
    <t xml:space="preserve">Tufted_titmouse  </t>
  </si>
  <si>
    <t xml:space="preserve">Western_capercaillie_or_Wood_grouse  </t>
  </si>
  <si>
    <t xml:space="preserve">White_stork  </t>
  </si>
  <si>
    <t xml:space="preserve">Whooping_crane  </t>
  </si>
  <si>
    <t xml:space="preserve">Willow_warbler  </t>
  </si>
  <si>
    <t xml:space="preserve">Woodcock  </t>
  </si>
  <si>
    <t xml:space="preserve">Yellow_billed_cuckoo  </t>
  </si>
  <si>
    <t xml:space="preserve">American_black_bear  </t>
  </si>
  <si>
    <t xml:space="preserve">Mammalia  </t>
  </si>
  <si>
    <t xml:space="preserve">American_marten  </t>
  </si>
  <si>
    <t xml:space="preserve">American_red_fox  </t>
  </si>
  <si>
    <t xml:space="preserve">Arctic_fox  </t>
  </si>
  <si>
    <t xml:space="preserve">Bank_vole  </t>
  </si>
  <si>
    <t xml:space="preserve">Barbary_macaque  </t>
  </si>
  <si>
    <t xml:space="preserve">Beaver  </t>
  </si>
  <si>
    <t xml:space="preserve">Bobcat  </t>
  </si>
  <si>
    <t xml:space="preserve">Brown_bear  </t>
  </si>
  <si>
    <t xml:space="preserve">Brown_hare_or_European_hare  </t>
  </si>
  <si>
    <t xml:space="preserve">Brown_lemming  </t>
  </si>
  <si>
    <t xml:space="preserve">Canadian_lynx  </t>
  </si>
  <si>
    <t xml:space="preserve">Coyote_or__Prarie_wolf  </t>
  </si>
  <si>
    <t xml:space="preserve">Deer_mouse  </t>
  </si>
  <si>
    <t xml:space="preserve">Eurasian_lynx  </t>
  </si>
  <si>
    <t xml:space="preserve">European_rabbit  </t>
  </si>
  <si>
    <t xml:space="preserve">European_red_fox  </t>
  </si>
  <si>
    <t xml:space="preserve">Fisher_or__Pekan  </t>
  </si>
  <si>
    <t xml:space="preserve">Grey_wolf_or_Timber_wolf  </t>
  </si>
  <si>
    <t xml:space="preserve">Harp_seal  </t>
  </si>
  <si>
    <t xml:space="preserve">Least_weasel  </t>
  </si>
  <si>
    <t xml:space="preserve">Mountain_hare  </t>
  </si>
  <si>
    <t xml:space="preserve">Muskrat  </t>
  </si>
  <si>
    <t xml:space="preserve">North_American_badger  </t>
  </si>
  <si>
    <t xml:space="preserve">North_American_mink  </t>
  </si>
  <si>
    <t xml:space="preserve">North_American_otter  </t>
  </si>
  <si>
    <t xml:space="preserve">Polar_bear  </t>
  </si>
  <si>
    <t xml:space="preserve">Raccoon  </t>
  </si>
  <si>
    <t xml:space="preserve">Red_Fox  </t>
  </si>
  <si>
    <t xml:space="preserve">S_African_fur_seal  </t>
  </si>
  <si>
    <t xml:space="preserve">Sea_lions  </t>
  </si>
  <si>
    <t xml:space="preserve">Snowshoe_hare  </t>
  </si>
  <si>
    <t xml:space="preserve">Striped_skunk  </t>
  </si>
  <si>
    <t xml:space="preserve">Water_vole  </t>
  </si>
  <si>
    <t xml:space="preserve">Wolverine  </t>
  </si>
  <si>
    <t xml:space="preserve">Atlantic_herring  </t>
  </si>
  <si>
    <t xml:space="preserve">Osteichthyes  </t>
  </si>
  <si>
    <t xml:space="preserve">Atlantic_menhaden  </t>
  </si>
  <si>
    <t xml:space="preserve">Atlantic_salmon  </t>
  </si>
  <si>
    <t xml:space="preserve">Chub_mackerel  </t>
  </si>
  <si>
    <t xml:space="preserve">Chum_salmon  </t>
  </si>
  <si>
    <t xml:space="preserve">Cod  </t>
  </si>
  <si>
    <t xml:space="preserve">Haddock  </t>
  </si>
  <si>
    <t xml:space="preserve">Hake  </t>
  </si>
  <si>
    <t xml:space="preserve">Northern_anchovy  </t>
  </si>
  <si>
    <t xml:space="preserve">Pacific_halibut  </t>
  </si>
  <si>
    <t xml:space="preserve">Pike  </t>
  </si>
  <si>
    <t xml:space="preserve">Pink_salmon  </t>
  </si>
  <si>
    <t xml:space="preserve">Plaice  </t>
  </si>
  <si>
    <t xml:space="preserve">Saithe  </t>
  </si>
  <si>
    <t xml:space="preserve">Sardine  </t>
  </si>
  <si>
    <t xml:space="preserve">Silver_hake  </t>
  </si>
  <si>
    <t xml:space="preserve">Sockeye_salmon  </t>
  </si>
  <si>
    <t xml:space="preserve">Sole_or_Dover_sole  </t>
  </si>
  <si>
    <t xml:space="preserve">Southern_bluefin_tuna  </t>
  </si>
  <si>
    <t>Taxon</t>
  </si>
  <si>
    <t>T</t>
  </si>
  <si>
    <t>Dt=2</t>
  </si>
  <si>
    <t>Dt=4</t>
  </si>
  <si>
    <t>Dt=8</t>
  </si>
  <si>
    <t>Dt=16</t>
  </si>
  <si>
    <t>Dt=32</t>
  </si>
  <si>
    <t>Dt=64</t>
  </si>
  <si>
    <t>Min</t>
  </si>
  <si>
    <t>Lo</t>
  </si>
  <si>
    <t>Med</t>
  </si>
  <si>
    <t>Hi</t>
  </si>
  <si>
    <t>Max</t>
  </si>
  <si>
    <t>Dt=</t>
  </si>
  <si>
    <t>Estimated b</t>
  </si>
  <si>
    <t>Octave=&gt;</t>
  </si>
  <si>
    <t>Birds(med)</t>
  </si>
  <si>
    <t>Mam(med)</t>
  </si>
  <si>
    <t>Mammals</t>
  </si>
  <si>
    <t>Fish</t>
  </si>
  <si>
    <t>Birds(mod)</t>
  </si>
  <si>
    <t>Mam(mod)</t>
  </si>
  <si>
    <t>Birds(fit)</t>
  </si>
  <si>
    <t>Mam(fit)</t>
  </si>
  <si>
    <t>ALL</t>
  </si>
  <si>
    <t>-</t>
  </si>
  <si>
    <t xml:space="preserve">Aves </t>
  </si>
  <si>
    <t>slope =</t>
  </si>
  <si>
    <t>intercept =</t>
  </si>
  <si>
    <t xml:space="preserve">Min = </t>
  </si>
  <si>
    <t xml:space="preserve">Med = </t>
  </si>
  <si>
    <t xml:space="preserve">Max = </t>
  </si>
  <si>
    <t>Population</t>
  </si>
  <si>
    <t>Var(log10(Popln))</t>
  </si>
  <si>
    <t>Fox</t>
  </si>
  <si>
    <t>Wood-pecker</t>
  </si>
  <si>
    <t>log10(Popln)</t>
  </si>
  <si>
    <t>Downy Wood-pecker</t>
  </si>
  <si>
    <t>dt=2</t>
  </si>
  <si>
    <t>dt=4</t>
  </si>
  <si>
    <t>dt=8</t>
  </si>
  <si>
    <t>dt=16</t>
  </si>
  <si>
    <t>dt=32</t>
  </si>
  <si>
    <t>Birds</t>
  </si>
  <si>
    <t>slope, m</t>
  </si>
  <si>
    <t>b</t>
  </si>
  <si>
    <t>Calculating "b" and "B".</t>
  </si>
  <si>
    <t>B</t>
  </si>
  <si>
    <t>All classes</t>
  </si>
  <si>
    <t>Obs. Time, Dt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7" x14ac:knownFonts="1">
    <font>
      <sz val="10"/>
      <name val="Arial"/>
    </font>
    <font>
      <sz val="10"/>
      <name val="Arial"/>
      <family val="2"/>
      <charset val="161"/>
    </font>
    <font>
      <sz val="8"/>
      <name val="Arial"/>
      <family val="2"/>
      <charset val="161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4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165" fontId="1" fillId="0" borderId="0" xfId="0" applyNumberFormat="1" applyFont="1" applyAlignment="1">
      <alignment horizontal="center"/>
    </xf>
    <xf numFmtId="166" fontId="0" fillId="0" borderId="0" xfId="0" applyNumberFormat="1"/>
    <xf numFmtId="2" fontId="0" fillId="0" borderId="0" xfId="0" applyNumberFormat="1"/>
    <xf numFmtId="164" fontId="0" fillId="0" borderId="0" xfId="0" applyNumberFormat="1"/>
    <xf numFmtId="16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4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6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0" fillId="2" borderId="1" xfId="0" applyFill="1" applyBorder="1"/>
    <xf numFmtId="165" fontId="0" fillId="0" borderId="1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 applyAlignment="1">
      <alignment wrapText="1"/>
    </xf>
    <xf numFmtId="165" fontId="3" fillId="0" borderId="0" xfId="0" applyNumberFormat="1" applyFont="1" applyAlignment="1">
      <alignment horizontal="center"/>
    </xf>
    <xf numFmtId="165" fontId="0" fillId="3" borderId="0" xfId="0" applyNumberFormat="1" applyFill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right"/>
    </xf>
    <xf numFmtId="165" fontId="6" fillId="0" borderId="1" xfId="0" applyNumberFormat="1" applyFont="1" applyBorder="1"/>
    <xf numFmtId="2" fontId="6" fillId="0" borderId="1" xfId="0" applyNumberFormat="1" applyFont="1" applyBorder="1"/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53324536197032"/>
          <c:y val="0.1062032900591275"/>
          <c:w val="0.74129473287004577"/>
          <c:h val="0.70750988142292492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2a!$K$4</c:f>
              <c:strCache>
                <c:ptCount val="1"/>
                <c:pt idx="0">
                  <c:v>Arctic fox</c:v>
                </c:pt>
              </c:strCache>
            </c:strRef>
          </c:tx>
          <c:xVal>
            <c:numRef>
              <c:f>Fig2a!$J$5:$J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52</c:v>
                </c:pt>
              </c:numCache>
            </c:numRef>
          </c:xVal>
          <c:yVal>
            <c:numRef>
              <c:f>Fig2a!$K$5:$K$10</c:f>
              <c:numCache>
                <c:formatCode>0.00</c:formatCode>
                <c:ptCount val="6"/>
                <c:pt idx="0">
                  <c:v>3.7605823977348907E-2</c:v>
                </c:pt>
                <c:pt idx="1">
                  <c:v>5.1944150441068704E-2</c:v>
                </c:pt>
                <c:pt idx="2">
                  <c:v>8.5003817016229277E-2</c:v>
                </c:pt>
                <c:pt idx="3">
                  <c:v>0.15107561614219128</c:v>
                </c:pt>
                <c:pt idx="4">
                  <c:v>0.14437119054178346</c:v>
                </c:pt>
                <c:pt idx="5">
                  <c:v>0.13404063917736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37-4185-9D59-09ED37D9FEF1}"/>
            </c:ext>
          </c:extLst>
        </c:ser>
        <c:ser>
          <c:idx val="1"/>
          <c:order val="1"/>
          <c:tx>
            <c:strRef>
              <c:f>Fig2a!$L$4</c:f>
              <c:strCache>
                <c:ptCount val="1"/>
                <c:pt idx="0">
                  <c:v>Downy Wood-pecker</c:v>
                </c:pt>
              </c:strCache>
            </c:strRef>
          </c:tx>
          <c:xVal>
            <c:numRef>
              <c:f>Fig2a!$J$5:$J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52</c:v>
                </c:pt>
              </c:numCache>
            </c:numRef>
          </c:xVal>
          <c:yVal>
            <c:numRef>
              <c:f>Fig2a!$L$5:$L$10</c:f>
              <c:numCache>
                <c:formatCode>General</c:formatCode>
                <c:ptCount val="6"/>
                <c:pt idx="0" formatCode="0.00">
                  <c:v>8.2057333289705051E-3</c:v>
                </c:pt>
                <c:pt idx="1">
                  <c:v>1.1129999999999999E-2</c:v>
                </c:pt>
                <c:pt idx="2">
                  <c:v>1.2670000000000001E-2</c:v>
                </c:pt>
                <c:pt idx="3">
                  <c:v>2.1919999999999999E-2</c:v>
                </c:pt>
                <c:pt idx="4">
                  <c:v>3.7080000000000002E-2</c:v>
                </c:pt>
                <c:pt idx="5" formatCode="0.00">
                  <c:v>4.90101608229209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37-4185-9D59-09ED37D9F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455296"/>
        <c:axId val="96457472"/>
      </c:scatterChart>
      <c:valAx>
        <c:axId val="9645529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Observation Tim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24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6457472"/>
        <c:crosses val="autoZero"/>
        <c:crossBetween val="midCat"/>
      </c:valAx>
      <c:valAx>
        <c:axId val="96457472"/>
        <c:scaling>
          <c:orientation val="minMax"/>
          <c:max val="0.3000000000000000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2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Variance of Log(Xt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2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6455296"/>
        <c:crosses val="autoZero"/>
        <c:crossBetween val="midCat"/>
        <c:majorUnit val="0.05"/>
        <c:minorUnit val="1.0000000000000005E-2"/>
      </c:valAx>
    </c:plotArea>
    <c:legend>
      <c:legendPos val="r"/>
      <c:layout>
        <c:manualLayout>
          <c:xMode val="edge"/>
          <c:yMode val="edge"/>
          <c:x val="0.51406037034786312"/>
          <c:y val="0.63710335205791757"/>
          <c:w val="0.48258784623083512"/>
          <c:h val="0.15019762845849802"/>
        </c:manualLayout>
      </c:layout>
      <c:overlay val="0"/>
      <c:txPr>
        <a:bodyPr/>
        <a:lstStyle/>
        <a:p>
          <a:pPr>
            <a:defRPr sz="165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1085568326947654E-2"/>
          <c:y val="5.0793650793650794E-2"/>
          <c:w val="0.88761174968071521"/>
          <c:h val="0.86031746031746037"/>
        </c:manualLayout>
      </c:layout>
      <c:scatterChart>
        <c:scatterStyle val="lineMarker"/>
        <c:varyColors val="0"/>
        <c:ser>
          <c:idx val="1"/>
          <c:order val="0"/>
          <c:tx>
            <c:strRef>
              <c:f>Fig2a!$D$5</c:f>
              <c:strCache>
                <c:ptCount val="1"/>
                <c:pt idx="0">
                  <c:v>log10(Xt)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Fig2a!$A$6:$A$58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Fig2a!$E$6:$E$58</c:f>
              <c:numCache>
                <c:formatCode>0.00</c:formatCode>
                <c:ptCount val="53"/>
                <c:pt idx="0">
                  <c:v>0.47712125471966244</c:v>
                </c:pt>
                <c:pt idx="1">
                  <c:v>0.3979400086720376</c:v>
                </c:pt>
                <c:pt idx="2">
                  <c:v>0.3010299956639812</c:v>
                </c:pt>
                <c:pt idx="3">
                  <c:v>0.47712125471966244</c:v>
                </c:pt>
                <c:pt idx="4">
                  <c:v>0.47712125471966244</c:v>
                </c:pt>
                <c:pt idx="5">
                  <c:v>0.47712125471966244</c:v>
                </c:pt>
                <c:pt idx="6">
                  <c:v>0.57403126772771884</c:v>
                </c:pt>
                <c:pt idx="7">
                  <c:v>0.65321251377534373</c:v>
                </c:pt>
                <c:pt idx="8">
                  <c:v>0.72015930340595691</c:v>
                </c:pt>
                <c:pt idx="9">
                  <c:v>0.77815125038364363</c:v>
                </c:pt>
                <c:pt idx="10">
                  <c:v>0.69897000433601886</c:v>
                </c:pt>
                <c:pt idx="11">
                  <c:v>1</c:v>
                </c:pt>
                <c:pt idx="12">
                  <c:v>0.92941892571429274</c:v>
                </c:pt>
                <c:pt idx="13">
                  <c:v>0.84509804001425681</c:v>
                </c:pt>
                <c:pt idx="14">
                  <c:v>1.0413926851582251</c:v>
                </c:pt>
                <c:pt idx="15">
                  <c:v>0.84509804001425681</c:v>
                </c:pt>
                <c:pt idx="16">
                  <c:v>0.90308998699194354</c:v>
                </c:pt>
                <c:pt idx="17">
                  <c:v>0.95424250943932487</c:v>
                </c:pt>
                <c:pt idx="18">
                  <c:v>1</c:v>
                </c:pt>
                <c:pt idx="19">
                  <c:v>0.90308998699194354</c:v>
                </c:pt>
                <c:pt idx="20">
                  <c:v>0.90308998699194354</c:v>
                </c:pt>
                <c:pt idx="21">
                  <c:v>0.77815125038364363</c:v>
                </c:pt>
                <c:pt idx="22">
                  <c:v>0.90308998699194354</c:v>
                </c:pt>
                <c:pt idx="23">
                  <c:v>0.77815125038364363</c:v>
                </c:pt>
                <c:pt idx="24">
                  <c:v>0.95424250943932487</c:v>
                </c:pt>
                <c:pt idx="25">
                  <c:v>1.0791812460476249</c:v>
                </c:pt>
                <c:pt idx="26">
                  <c:v>0.95424250943932487</c:v>
                </c:pt>
                <c:pt idx="27">
                  <c:v>0.77815125038364363</c:v>
                </c:pt>
                <c:pt idx="28">
                  <c:v>1.0791812460476249</c:v>
                </c:pt>
                <c:pt idx="29">
                  <c:v>1</c:v>
                </c:pt>
                <c:pt idx="30">
                  <c:v>1.1139433523068367</c:v>
                </c:pt>
                <c:pt idx="31">
                  <c:v>1.146128035678238</c:v>
                </c:pt>
                <c:pt idx="32">
                  <c:v>1.2787536009528289</c:v>
                </c:pt>
                <c:pt idx="33">
                  <c:v>1</c:v>
                </c:pt>
                <c:pt idx="34">
                  <c:v>0.95424250943932487</c:v>
                </c:pt>
                <c:pt idx="35">
                  <c:v>0.90308998699194354</c:v>
                </c:pt>
                <c:pt idx="36">
                  <c:v>0.77815125038364363</c:v>
                </c:pt>
                <c:pt idx="37">
                  <c:v>0.69897000433601886</c:v>
                </c:pt>
                <c:pt idx="38">
                  <c:v>0.6020599913279624</c:v>
                </c:pt>
                <c:pt idx="39">
                  <c:v>0.3010299956639812</c:v>
                </c:pt>
                <c:pt idx="40">
                  <c:v>0.84509804001425681</c:v>
                </c:pt>
                <c:pt idx="41">
                  <c:v>0.69897000433601886</c:v>
                </c:pt>
                <c:pt idx="42">
                  <c:v>0.47712125471966244</c:v>
                </c:pt>
                <c:pt idx="43">
                  <c:v>0.47712125471966244</c:v>
                </c:pt>
                <c:pt idx="44">
                  <c:v>0.69897000433601886</c:v>
                </c:pt>
                <c:pt idx="45">
                  <c:v>0.77815125038364363</c:v>
                </c:pt>
                <c:pt idx="46">
                  <c:v>0.69897000433601886</c:v>
                </c:pt>
                <c:pt idx="47">
                  <c:v>0.77815125038364363</c:v>
                </c:pt>
                <c:pt idx="48">
                  <c:v>0.6020599913279624</c:v>
                </c:pt>
                <c:pt idx="49">
                  <c:v>0.6020599913279624</c:v>
                </c:pt>
                <c:pt idx="50">
                  <c:v>0.84509804001425681</c:v>
                </c:pt>
                <c:pt idx="51">
                  <c:v>0.6020599913279624</c:v>
                </c:pt>
                <c:pt idx="52">
                  <c:v>0.77815125038364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80-443C-8002-32EA81D74056}"/>
            </c:ext>
          </c:extLst>
        </c:ser>
        <c:ser>
          <c:idx val="0"/>
          <c:order val="1"/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numRef>
              <c:f>Fig2a!$A$6:$A$58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Fig2a!$D$6:$D$58</c:f>
              <c:numCache>
                <c:formatCode>0.00</c:formatCode>
                <c:ptCount val="53"/>
                <c:pt idx="0">
                  <c:v>1.9731278535996986</c:v>
                </c:pt>
                <c:pt idx="1">
                  <c:v>1.6334684555795864</c:v>
                </c:pt>
                <c:pt idx="2">
                  <c:v>1.6499867846366483</c:v>
                </c:pt>
                <c:pt idx="3">
                  <c:v>1.6658904211024606</c:v>
                </c:pt>
                <c:pt idx="4">
                  <c:v>1.6812412373755872</c:v>
                </c:pt>
                <c:pt idx="5">
                  <c:v>1.6812412373755872</c:v>
                </c:pt>
                <c:pt idx="6">
                  <c:v>1.7242758696007889</c:v>
                </c:pt>
                <c:pt idx="7">
                  <c:v>1.5314789170422551</c:v>
                </c:pt>
                <c:pt idx="8">
                  <c:v>1.5440680443502757</c:v>
                </c:pt>
                <c:pt idx="9">
                  <c:v>0.69897000433601886</c:v>
                </c:pt>
                <c:pt idx="10">
                  <c:v>1.0413926851582251</c:v>
                </c:pt>
                <c:pt idx="11">
                  <c:v>1.8061799739838871</c:v>
                </c:pt>
                <c:pt idx="12">
                  <c:v>2.4440447959180762</c:v>
                </c:pt>
                <c:pt idx="13">
                  <c:v>2.0043213737826426</c:v>
                </c:pt>
                <c:pt idx="14">
                  <c:v>2.0211892990699383</c:v>
                </c:pt>
                <c:pt idx="15">
                  <c:v>2.0681858617461617</c:v>
                </c:pt>
                <c:pt idx="16">
                  <c:v>1.5185139398778875</c:v>
                </c:pt>
                <c:pt idx="17">
                  <c:v>1.9030899869919435</c:v>
                </c:pt>
                <c:pt idx="18">
                  <c:v>1.9637878273455553</c:v>
                </c:pt>
                <c:pt idx="19">
                  <c:v>2</c:v>
                </c:pt>
                <c:pt idx="20">
                  <c:v>2.5237464668115646</c:v>
                </c:pt>
                <c:pt idx="21">
                  <c:v>2.4479328655921804</c:v>
                </c:pt>
                <c:pt idx="22">
                  <c:v>2.3560258571931225</c:v>
                </c:pt>
                <c:pt idx="23">
                  <c:v>1.3222192947339193</c:v>
                </c:pt>
                <c:pt idx="24">
                  <c:v>1.4259741609193759</c:v>
                </c:pt>
                <c:pt idx="25">
                  <c:v>1.5096460022608036</c:v>
                </c:pt>
                <c:pt idx="26">
                  <c:v>1.5797835966168101</c:v>
                </c:pt>
                <c:pt idx="27">
                  <c:v>1.255272505103306</c:v>
                </c:pt>
                <c:pt idx="28">
                  <c:v>1.6434526764861874</c:v>
                </c:pt>
                <c:pt idx="29">
                  <c:v>1.414973347970818</c:v>
                </c:pt>
                <c:pt idx="30">
                  <c:v>1.5563025007672873</c:v>
                </c:pt>
                <c:pt idx="31">
                  <c:v>1.6627578316815741</c:v>
                </c:pt>
                <c:pt idx="32">
                  <c:v>1.5622928644564746</c:v>
                </c:pt>
                <c:pt idx="33">
                  <c:v>1.4313637641589874</c:v>
                </c:pt>
                <c:pt idx="34">
                  <c:v>1.3617278360175928</c:v>
                </c:pt>
                <c:pt idx="35">
                  <c:v>2.0606978403536118</c:v>
                </c:pt>
                <c:pt idx="36">
                  <c:v>1.7481880270062005</c:v>
                </c:pt>
                <c:pt idx="37">
                  <c:v>2.0334237554869499</c:v>
                </c:pt>
                <c:pt idx="38">
                  <c:v>1.4623979978989561</c:v>
                </c:pt>
                <c:pt idx="39">
                  <c:v>1.505149978319906</c:v>
                </c:pt>
                <c:pt idx="40">
                  <c:v>1.146128035678238</c:v>
                </c:pt>
                <c:pt idx="41">
                  <c:v>1.4471580313422192</c:v>
                </c:pt>
                <c:pt idx="42">
                  <c:v>1.6020599913279623</c:v>
                </c:pt>
                <c:pt idx="43">
                  <c:v>1.4913616938342726</c:v>
                </c:pt>
                <c:pt idx="44">
                  <c:v>1.3222192947339193</c:v>
                </c:pt>
                <c:pt idx="45">
                  <c:v>1.3424226808222062</c:v>
                </c:pt>
                <c:pt idx="46">
                  <c:v>1.0791812460476249</c:v>
                </c:pt>
                <c:pt idx="47">
                  <c:v>1.6720978579357175</c:v>
                </c:pt>
                <c:pt idx="48">
                  <c:v>1.3979400086720377</c:v>
                </c:pt>
                <c:pt idx="49">
                  <c:v>1.1139433523068367</c:v>
                </c:pt>
                <c:pt idx="50">
                  <c:v>1.3979400086720377</c:v>
                </c:pt>
                <c:pt idx="51">
                  <c:v>1.5185139398778875</c:v>
                </c:pt>
                <c:pt idx="52">
                  <c:v>1.3617278360175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80-443C-8002-32EA81D74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58912"/>
        <c:axId val="99560448"/>
      </c:scatterChart>
      <c:valAx>
        <c:axId val="9955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99560448"/>
        <c:crosses val="autoZero"/>
        <c:crossBetween val="midCat"/>
      </c:valAx>
      <c:valAx>
        <c:axId val="99560448"/>
        <c:scaling>
          <c:orientation val="minMax"/>
        </c:scaling>
        <c:delete val="1"/>
        <c:axPos val="l"/>
        <c:numFmt formatCode="0.00" sourceLinked="1"/>
        <c:majorTickMark val="out"/>
        <c:minorTickMark val="none"/>
        <c:tickLblPos val="nextTo"/>
        <c:crossAx val="99558912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36714679637"/>
          <c:y val="4.2352941176470586E-2"/>
          <c:w val="0.75661505975642729"/>
          <c:h val="0.74352941176470588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2b-GPDD'!$D$12</c:f>
              <c:strCache>
                <c:ptCount val="1"/>
                <c:pt idx="0">
                  <c:v>Lo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Fig2b-GPDD'!$E$1:$J$1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b-GPDD'!$E$28:$J$28</c:f>
              <c:numCache>
                <c:formatCode>0.00</c:formatCode>
                <c:ptCount val="6"/>
                <c:pt idx="0">
                  <c:v>7.3885000000000006E-2</c:v>
                </c:pt>
                <c:pt idx="1">
                  <c:v>0.102075</c:v>
                </c:pt>
                <c:pt idx="2">
                  <c:v>0.14645</c:v>
                </c:pt>
                <c:pt idx="3">
                  <c:v>0.198625</c:v>
                </c:pt>
                <c:pt idx="4">
                  <c:v>0.27139999999999997</c:v>
                </c:pt>
                <c:pt idx="5">
                  <c:v>0.327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E9-4EE9-8E98-E1BE11B48089}"/>
            </c:ext>
          </c:extLst>
        </c:ser>
        <c:ser>
          <c:idx val="2"/>
          <c:order val="1"/>
          <c:tx>
            <c:strRef>
              <c:f>'Fig2b-GPDD'!$D$13</c:f>
              <c:strCache>
                <c:ptCount val="1"/>
                <c:pt idx="0">
                  <c:v>Med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1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tx2"/>
                </a:solidFill>
              </a:ln>
            </c:spPr>
          </c:marker>
          <c:trendline>
            <c:trendlineType val="log"/>
            <c:dispRSqr val="0"/>
            <c:dispEq val="1"/>
            <c:trendlineLbl>
              <c:layout>
                <c:manualLayout>
                  <c:x val="-0.28774227560083482"/>
                  <c:y val="-0.2206208425720620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'Fig2b-GPDD'!$E$1:$J$1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b-GPDD'!$E$27:$J$27</c:f>
              <c:numCache>
                <c:formatCode>0.00</c:formatCode>
                <c:ptCount val="6"/>
                <c:pt idx="0">
                  <c:v>3.8059999999999997E-2</c:v>
                </c:pt>
                <c:pt idx="1">
                  <c:v>5.7895000000000002E-2</c:v>
                </c:pt>
                <c:pt idx="2">
                  <c:v>8.0465000000000009E-2</c:v>
                </c:pt>
                <c:pt idx="3">
                  <c:v>0.11069999999999999</c:v>
                </c:pt>
                <c:pt idx="4">
                  <c:v>0.14095000000000002</c:v>
                </c:pt>
                <c:pt idx="5">
                  <c:v>0.175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E9-4EE9-8E98-E1BE11B48089}"/>
            </c:ext>
          </c:extLst>
        </c:ser>
        <c:ser>
          <c:idx val="3"/>
          <c:order val="2"/>
          <c:tx>
            <c:strRef>
              <c:f>'Fig2b-GPDD'!$D$14</c:f>
              <c:strCache>
                <c:ptCount val="1"/>
                <c:pt idx="0">
                  <c:v>Hi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Fig2b-GPDD'!$E$1:$J$1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b-GPDD'!$E$26:$J$26</c:f>
              <c:numCache>
                <c:formatCode>0.00</c:formatCode>
                <c:ptCount val="6"/>
                <c:pt idx="0">
                  <c:v>2.02525E-2</c:v>
                </c:pt>
                <c:pt idx="1">
                  <c:v>3.0457500000000002E-2</c:v>
                </c:pt>
                <c:pt idx="2">
                  <c:v>4.1552499999999999E-2</c:v>
                </c:pt>
                <c:pt idx="3">
                  <c:v>5.2699999999999997E-2</c:v>
                </c:pt>
                <c:pt idx="4">
                  <c:v>7.0535E-2</c:v>
                </c:pt>
                <c:pt idx="5">
                  <c:v>8.601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E9-4EE9-8E98-E1BE11B480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87040"/>
        <c:axId val="73688960"/>
      </c:scatterChart>
      <c:valAx>
        <c:axId val="7368704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Observation Time (year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688960"/>
        <c:crosses val="autoZero"/>
        <c:crossBetween val="midCat"/>
      </c:valAx>
      <c:valAx>
        <c:axId val="73688960"/>
        <c:scaling>
          <c:orientation val="minMax"/>
          <c:max val="0.30000000000000032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687040"/>
        <c:crosses val="autoZero"/>
        <c:crossBetween val="midCat"/>
        <c:majorUnit val="0.1"/>
        <c:minorUnit val="0.05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Mammals </a:t>
            </a:r>
          </a:p>
        </c:rich>
      </c:tx>
      <c:layout>
        <c:manualLayout>
          <c:xMode val="edge"/>
          <c:yMode val="edge"/>
          <c:x val="0.75814867801718955"/>
          <c:y val="9.4117633023144839E-2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636714679637"/>
          <c:y val="4.2352941176470586E-2"/>
          <c:w val="0.75661505975642729"/>
          <c:h val="0.74352941176470588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2b-GPDD'!$D$13</c:f>
              <c:strCache>
                <c:ptCount val="1"/>
                <c:pt idx="0">
                  <c:v>Med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8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trendline>
            <c:trendlineType val="log"/>
            <c:dispRSqr val="0"/>
            <c:dispEq val="1"/>
            <c:trendlineLbl>
              <c:layout>
                <c:manualLayout>
                  <c:x val="-0.16686539030763728"/>
                  <c:y val="9.992009740041235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 b="1">
                      <a:solidFill>
                        <a:srgbClr val="C0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Fig2b-GPDD'!$E$1:$J$1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b-GPDD'!$E$13:$J$13</c:f>
              <c:numCache>
                <c:formatCode>0.000</c:formatCode>
                <c:ptCount val="6"/>
                <c:pt idx="0">
                  <c:v>4.487E-2</c:v>
                </c:pt>
                <c:pt idx="1">
                  <c:v>7.0620000000000002E-2</c:v>
                </c:pt>
                <c:pt idx="2">
                  <c:v>0.1026</c:v>
                </c:pt>
                <c:pt idx="3">
                  <c:v>0.14180000000000001</c:v>
                </c:pt>
                <c:pt idx="4">
                  <c:v>0.19159999999999999</c:v>
                </c:pt>
                <c:pt idx="5">
                  <c:v>0.238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4D-4A22-A4BA-ABE6AF1E2FBE}"/>
            </c:ext>
          </c:extLst>
        </c:ser>
        <c:ser>
          <c:idx val="4"/>
          <c:order val="1"/>
          <c:tx>
            <c:strRef>
              <c:f>'Fig2b-GPDD'!$D$6</c:f>
              <c:strCache>
                <c:ptCount val="1"/>
                <c:pt idx="0">
                  <c:v>Med</c:v>
                </c:pt>
              </c:strCache>
            </c:strRef>
          </c:tx>
          <c:spPr>
            <a:ln w="38100">
              <a:noFill/>
            </a:ln>
          </c:spPr>
          <c:marker>
            <c:symbol val="triangle"/>
            <c:size val="9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accent3"/>
                </a:solidFill>
              </a:ln>
            </c:spPr>
          </c:marker>
          <c:trendline>
            <c:trendlineType val="log"/>
            <c:dispRSqr val="0"/>
            <c:dispEq val="1"/>
            <c:trendlineLbl>
              <c:layout>
                <c:manualLayout>
                  <c:x val="9.7417742758511727E-2"/>
                  <c:y val="9.031122857894510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 b="1">
                      <a:solidFill>
                        <a:schemeClr val="accent3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Fig2b-GPDD'!$E$1:$J$1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b-GPDD'!$E$6:$J$6</c:f>
              <c:numCache>
                <c:formatCode>0.000</c:formatCode>
                <c:ptCount val="6"/>
                <c:pt idx="0">
                  <c:v>2.4150000000000001E-2</c:v>
                </c:pt>
                <c:pt idx="1">
                  <c:v>2.8230000000000002E-2</c:v>
                </c:pt>
                <c:pt idx="2">
                  <c:v>3.7350000000000001E-2</c:v>
                </c:pt>
                <c:pt idx="3">
                  <c:v>4.6920000000000003E-2</c:v>
                </c:pt>
                <c:pt idx="4">
                  <c:v>6.2839999999999993E-2</c:v>
                </c:pt>
                <c:pt idx="5">
                  <c:v>8.086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24D-4A22-A4BA-ABE6AF1E2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711936"/>
        <c:axId val="112718208"/>
      </c:scatterChart>
      <c:valAx>
        <c:axId val="11271193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Observation Time (year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2718208"/>
        <c:crosses val="autoZero"/>
        <c:crossBetween val="midCat"/>
      </c:valAx>
      <c:valAx>
        <c:axId val="112718208"/>
        <c:scaling>
          <c:orientation val="minMax"/>
          <c:max val="0.30000000000000032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2711936"/>
        <c:crosses val="autoZero"/>
        <c:crossBetween val="midCat"/>
        <c:majorUnit val="0.1"/>
        <c:minorUnit val="0.05"/>
      </c:valAx>
      <c:spPr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 orientation="portrait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114869218747778"/>
          <c:y val="3.1141888243079743E-2"/>
          <c:w val="0.7314190697374231"/>
          <c:h val="0.76816657666263366"/>
        </c:manualLayout>
      </c:layout>
      <c:scatterChart>
        <c:scatterStyle val="lineMarker"/>
        <c:varyColors val="0"/>
        <c:ser>
          <c:idx val="1"/>
          <c:order val="0"/>
          <c:tx>
            <c:strRef>
              <c:f>Fig2a!$L$4</c:f>
              <c:strCache>
                <c:ptCount val="1"/>
                <c:pt idx="0">
                  <c:v>Downy Wood-pecker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Fig2a!$J$5:$J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52</c:v>
                </c:pt>
              </c:numCache>
            </c:numRef>
          </c:xVal>
          <c:yVal>
            <c:numRef>
              <c:f>Fig2a!$L$5:$L$10</c:f>
              <c:numCache>
                <c:formatCode>General</c:formatCode>
                <c:ptCount val="6"/>
                <c:pt idx="0" formatCode="0.00">
                  <c:v>8.2057333289705051E-3</c:v>
                </c:pt>
                <c:pt idx="1">
                  <c:v>1.1129999999999999E-2</c:v>
                </c:pt>
                <c:pt idx="2">
                  <c:v>1.2670000000000001E-2</c:v>
                </c:pt>
                <c:pt idx="3">
                  <c:v>2.1919999999999999E-2</c:v>
                </c:pt>
                <c:pt idx="4">
                  <c:v>3.7080000000000002E-2</c:v>
                </c:pt>
                <c:pt idx="5" formatCode="0.00">
                  <c:v>4.90101608229209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0F-4372-AB7E-C05D4AD2BF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640384"/>
        <c:axId val="114647040"/>
      </c:scatterChart>
      <c:valAx>
        <c:axId val="11464038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Observation Tim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4647040"/>
        <c:crossesAt val="0"/>
        <c:crossBetween val="midCat"/>
      </c:valAx>
      <c:valAx>
        <c:axId val="114647040"/>
        <c:scaling>
          <c:orientation val="minMax"/>
          <c:max val="0.1500000000000000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Variance of Log(Xt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4640384"/>
        <c:crosses val="autoZero"/>
        <c:crossBetween val="midCat"/>
        <c:majorUnit val="0.1"/>
        <c:minorUnit val="0.0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" l="0.75" r="0.75" t="1" header="0.5" footer="0.5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32967032967033E-2"/>
          <c:y val="3.1250034059834134E-2"/>
          <c:w val="0.8813186813186813"/>
          <c:h val="0.73214365511611401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2'!$B$13</c:f>
              <c:strCache>
                <c:ptCount val="1"/>
                <c:pt idx="0">
                  <c:v>Lo</c:v>
                </c:pt>
              </c:strCache>
            </c:strRef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Fig2'!$C$12:$H$12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'!$C$13:$H$13</c:f>
              <c:numCache>
                <c:formatCode>0.000</c:formatCode>
                <c:ptCount val="6"/>
                <c:pt idx="0">
                  <c:v>1.0624999999999999E-2</c:v>
                </c:pt>
                <c:pt idx="1">
                  <c:v>1.227E-2</c:v>
                </c:pt>
                <c:pt idx="2">
                  <c:v>1.976E-2</c:v>
                </c:pt>
                <c:pt idx="3">
                  <c:v>2.3689999999999999E-2</c:v>
                </c:pt>
                <c:pt idx="4">
                  <c:v>3.6949999999999997E-2</c:v>
                </c:pt>
                <c:pt idx="5">
                  <c:v>4.3285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2F-459B-A1E8-260736F219DE}"/>
            </c:ext>
          </c:extLst>
        </c:ser>
        <c:ser>
          <c:idx val="2"/>
          <c:order val="1"/>
          <c:tx>
            <c:strRef>
              <c:f>'Fig2'!$B$14</c:f>
              <c:strCache>
                <c:ptCount val="1"/>
                <c:pt idx="0">
                  <c:v>Med</c:v>
                </c:pt>
              </c:strCache>
            </c:strRef>
          </c:tx>
          <c:spPr>
            <a:ln w="25400"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  <a:prstDash val="dash"/>
              </a:ln>
            </c:spPr>
            <c:trendlineType val="log"/>
            <c:dispRSqr val="0"/>
            <c:dispEq val="0"/>
          </c:trendline>
          <c:xVal>
            <c:numRef>
              <c:f>'Fig2'!$C$12:$H$12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'!$C$14:$H$14</c:f>
              <c:numCache>
                <c:formatCode>0.000</c:formatCode>
                <c:ptCount val="6"/>
                <c:pt idx="0">
                  <c:v>2.4150000000000001E-2</c:v>
                </c:pt>
                <c:pt idx="1">
                  <c:v>2.8230000000000002E-2</c:v>
                </c:pt>
                <c:pt idx="2">
                  <c:v>3.7350000000000001E-2</c:v>
                </c:pt>
                <c:pt idx="3">
                  <c:v>4.6920000000000003E-2</c:v>
                </c:pt>
                <c:pt idx="4">
                  <c:v>6.2839999999999993E-2</c:v>
                </c:pt>
                <c:pt idx="5">
                  <c:v>8.086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2F-459B-A1E8-260736F219DE}"/>
            </c:ext>
          </c:extLst>
        </c:ser>
        <c:ser>
          <c:idx val="3"/>
          <c:order val="2"/>
          <c:tx>
            <c:strRef>
              <c:f>'Fig2'!$B$15</c:f>
              <c:strCache>
                <c:ptCount val="1"/>
                <c:pt idx="0">
                  <c:v>Hi</c:v>
                </c:pt>
              </c:strCache>
            </c:strRef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Fig2'!$C$12:$H$12</c:f>
              <c:numCache>
                <c:formatCode>0</c:formatCode>
                <c:ptCount val="6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xVal>
          <c:yVal>
            <c:numRef>
              <c:f>'Fig2'!$C$15:$H$15</c:f>
              <c:numCache>
                <c:formatCode>0.000</c:formatCode>
                <c:ptCount val="6"/>
                <c:pt idx="0">
                  <c:v>5.0509999999999999E-2</c:v>
                </c:pt>
                <c:pt idx="1">
                  <c:v>6.6869999999999999E-2</c:v>
                </c:pt>
                <c:pt idx="2">
                  <c:v>8.2529999999999992E-2</c:v>
                </c:pt>
                <c:pt idx="3">
                  <c:v>9.0365000000000001E-2</c:v>
                </c:pt>
                <c:pt idx="4">
                  <c:v>0.11774999999999999</c:v>
                </c:pt>
                <c:pt idx="5">
                  <c:v>0.1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2F-459B-A1E8-260736F21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05536"/>
        <c:axId val="114707840"/>
      </c:scatterChart>
      <c:valAx>
        <c:axId val="11470553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Observation Time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out"/>
        <c:tickLblPos val="nextTo"/>
        <c:spPr>
          <a:ln w="254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4707840"/>
        <c:crosses val="autoZero"/>
        <c:crossBetween val="midCat"/>
      </c:valAx>
      <c:valAx>
        <c:axId val="114707840"/>
        <c:scaling>
          <c:orientation val="minMax"/>
          <c:max val="0.15000000000000002"/>
          <c:min val="0"/>
        </c:scaling>
        <c:delete val="0"/>
        <c:axPos val="l"/>
        <c:numFmt formatCode="0.000" sourceLinked="1"/>
        <c:majorTickMark val="out"/>
        <c:minorTickMark val="out"/>
        <c:tickLblPos val="none"/>
        <c:spPr>
          <a:ln w="25400">
            <a:solidFill>
              <a:schemeClr val="tx1"/>
            </a:solidFill>
          </a:ln>
        </c:spPr>
        <c:crossAx val="114705536"/>
        <c:crosses val="autoZero"/>
        <c:crossBetween val="midCat"/>
        <c:majorUnit val="0.1"/>
        <c:minorUnit val="0.05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7510931020611453E-2"/>
          <c:y val="6.6666757089243009E-2"/>
          <c:w val="0.84810607094643142"/>
          <c:h val="0.8166677743432269"/>
        </c:manualLayout>
      </c:layout>
      <c:scatterChart>
        <c:scatterStyle val="lineMarker"/>
        <c:varyColors val="0"/>
        <c:ser>
          <c:idx val="1"/>
          <c:order val="0"/>
          <c:tx>
            <c:strRef>
              <c:f>Fig2a!$D$5</c:f>
              <c:strCache>
                <c:ptCount val="1"/>
                <c:pt idx="0">
                  <c:v>log10(Xt)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Fig2a!$A$6:$A$58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Fig2a!$E$6:$E$58</c:f>
              <c:numCache>
                <c:formatCode>0.00</c:formatCode>
                <c:ptCount val="53"/>
                <c:pt idx="0">
                  <c:v>0.47712125471966244</c:v>
                </c:pt>
                <c:pt idx="1">
                  <c:v>0.3979400086720376</c:v>
                </c:pt>
                <c:pt idx="2">
                  <c:v>0.3010299956639812</c:v>
                </c:pt>
                <c:pt idx="3">
                  <c:v>0.47712125471966244</c:v>
                </c:pt>
                <c:pt idx="4">
                  <c:v>0.47712125471966244</c:v>
                </c:pt>
                <c:pt idx="5">
                  <c:v>0.47712125471966244</c:v>
                </c:pt>
                <c:pt idx="6">
                  <c:v>0.57403126772771884</c:v>
                </c:pt>
                <c:pt idx="7">
                  <c:v>0.65321251377534373</c:v>
                </c:pt>
                <c:pt idx="8">
                  <c:v>0.72015930340595691</c:v>
                </c:pt>
                <c:pt idx="9">
                  <c:v>0.77815125038364363</c:v>
                </c:pt>
                <c:pt idx="10">
                  <c:v>0.69897000433601886</c:v>
                </c:pt>
                <c:pt idx="11">
                  <c:v>1</c:v>
                </c:pt>
                <c:pt idx="12">
                  <c:v>0.92941892571429274</c:v>
                </c:pt>
                <c:pt idx="13">
                  <c:v>0.84509804001425681</c:v>
                </c:pt>
                <c:pt idx="14">
                  <c:v>1.0413926851582251</c:v>
                </c:pt>
                <c:pt idx="15">
                  <c:v>0.84509804001425681</c:v>
                </c:pt>
                <c:pt idx="16">
                  <c:v>0.90308998699194354</c:v>
                </c:pt>
                <c:pt idx="17">
                  <c:v>0.95424250943932487</c:v>
                </c:pt>
                <c:pt idx="18">
                  <c:v>1</c:v>
                </c:pt>
                <c:pt idx="19">
                  <c:v>0.90308998699194354</c:v>
                </c:pt>
                <c:pt idx="20">
                  <c:v>0.90308998699194354</c:v>
                </c:pt>
                <c:pt idx="21">
                  <c:v>0.77815125038364363</c:v>
                </c:pt>
                <c:pt idx="22">
                  <c:v>0.90308998699194354</c:v>
                </c:pt>
                <c:pt idx="23">
                  <c:v>0.77815125038364363</c:v>
                </c:pt>
                <c:pt idx="24">
                  <c:v>0.95424250943932487</c:v>
                </c:pt>
                <c:pt idx="25">
                  <c:v>1.0791812460476249</c:v>
                </c:pt>
                <c:pt idx="26">
                  <c:v>0.95424250943932487</c:v>
                </c:pt>
                <c:pt idx="27">
                  <c:v>0.77815125038364363</c:v>
                </c:pt>
                <c:pt idx="28">
                  <c:v>1.0791812460476249</c:v>
                </c:pt>
                <c:pt idx="29">
                  <c:v>1</c:v>
                </c:pt>
                <c:pt idx="30">
                  <c:v>1.1139433523068367</c:v>
                </c:pt>
                <c:pt idx="31">
                  <c:v>1.146128035678238</c:v>
                </c:pt>
                <c:pt idx="32">
                  <c:v>1.2787536009528289</c:v>
                </c:pt>
                <c:pt idx="33">
                  <c:v>1</c:v>
                </c:pt>
                <c:pt idx="34">
                  <c:v>0.95424250943932487</c:v>
                </c:pt>
                <c:pt idx="35">
                  <c:v>0.90308998699194354</c:v>
                </c:pt>
                <c:pt idx="36">
                  <c:v>0.77815125038364363</c:v>
                </c:pt>
                <c:pt idx="37">
                  <c:v>0.69897000433601886</c:v>
                </c:pt>
                <c:pt idx="38">
                  <c:v>0.6020599913279624</c:v>
                </c:pt>
                <c:pt idx="39">
                  <c:v>0.3010299956639812</c:v>
                </c:pt>
                <c:pt idx="40">
                  <c:v>0.84509804001425681</c:v>
                </c:pt>
                <c:pt idx="41">
                  <c:v>0.69897000433601886</c:v>
                </c:pt>
                <c:pt idx="42">
                  <c:v>0.47712125471966244</c:v>
                </c:pt>
                <c:pt idx="43">
                  <c:v>0.47712125471966244</c:v>
                </c:pt>
                <c:pt idx="44">
                  <c:v>0.69897000433601886</c:v>
                </c:pt>
                <c:pt idx="45">
                  <c:v>0.77815125038364363</c:v>
                </c:pt>
                <c:pt idx="46">
                  <c:v>0.69897000433601886</c:v>
                </c:pt>
                <c:pt idx="47">
                  <c:v>0.77815125038364363</c:v>
                </c:pt>
                <c:pt idx="48">
                  <c:v>0.6020599913279624</c:v>
                </c:pt>
                <c:pt idx="49">
                  <c:v>0.6020599913279624</c:v>
                </c:pt>
                <c:pt idx="50">
                  <c:v>0.84509804001425681</c:v>
                </c:pt>
                <c:pt idx="51">
                  <c:v>0.6020599913279624</c:v>
                </c:pt>
                <c:pt idx="52">
                  <c:v>0.77815125038364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BD-4192-B54A-748D1CB3E791}"/>
            </c:ext>
          </c:extLst>
        </c:ser>
        <c:ser>
          <c:idx val="0"/>
          <c:order val="1"/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numRef>
              <c:f>Fig2a!$A$6:$A$58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Fig2a!$D$6:$D$58</c:f>
              <c:numCache>
                <c:formatCode>0.00</c:formatCode>
                <c:ptCount val="53"/>
                <c:pt idx="0">
                  <c:v>1.9731278535996986</c:v>
                </c:pt>
                <c:pt idx="1">
                  <c:v>1.6334684555795864</c:v>
                </c:pt>
                <c:pt idx="2">
                  <c:v>1.6499867846366483</c:v>
                </c:pt>
                <c:pt idx="3">
                  <c:v>1.6658904211024606</c:v>
                </c:pt>
                <c:pt idx="4">
                  <c:v>1.6812412373755872</c:v>
                </c:pt>
                <c:pt idx="5">
                  <c:v>1.6812412373755872</c:v>
                </c:pt>
                <c:pt idx="6">
                  <c:v>1.7242758696007889</c:v>
                </c:pt>
                <c:pt idx="7">
                  <c:v>1.5314789170422551</c:v>
                </c:pt>
                <c:pt idx="8">
                  <c:v>1.5440680443502757</c:v>
                </c:pt>
                <c:pt idx="9">
                  <c:v>0.69897000433601886</c:v>
                </c:pt>
                <c:pt idx="10">
                  <c:v>1.0413926851582251</c:v>
                </c:pt>
                <c:pt idx="11">
                  <c:v>1.8061799739838871</c:v>
                </c:pt>
                <c:pt idx="12">
                  <c:v>2.4440447959180762</c:v>
                </c:pt>
                <c:pt idx="13">
                  <c:v>2.0043213737826426</c:v>
                </c:pt>
                <c:pt idx="14">
                  <c:v>2.0211892990699383</c:v>
                </c:pt>
                <c:pt idx="15">
                  <c:v>2.0681858617461617</c:v>
                </c:pt>
                <c:pt idx="16">
                  <c:v>1.5185139398778875</c:v>
                </c:pt>
                <c:pt idx="17">
                  <c:v>1.9030899869919435</c:v>
                </c:pt>
                <c:pt idx="18">
                  <c:v>1.9637878273455553</c:v>
                </c:pt>
                <c:pt idx="19">
                  <c:v>2</c:v>
                </c:pt>
                <c:pt idx="20">
                  <c:v>2.5237464668115646</c:v>
                </c:pt>
                <c:pt idx="21">
                  <c:v>2.4479328655921804</c:v>
                </c:pt>
                <c:pt idx="22">
                  <c:v>2.3560258571931225</c:v>
                </c:pt>
                <c:pt idx="23">
                  <c:v>1.3222192947339193</c:v>
                </c:pt>
                <c:pt idx="24">
                  <c:v>1.4259741609193759</c:v>
                </c:pt>
                <c:pt idx="25">
                  <c:v>1.5096460022608036</c:v>
                </c:pt>
                <c:pt idx="26">
                  <c:v>1.5797835966168101</c:v>
                </c:pt>
                <c:pt idx="27">
                  <c:v>1.255272505103306</c:v>
                </c:pt>
                <c:pt idx="28">
                  <c:v>1.6434526764861874</c:v>
                </c:pt>
                <c:pt idx="29">
                  <c:v>1.414973347970818</c:v>
                </c:pt>
                <c:pt idx="30">
                  <c:v>1.5563025007672873</c:v>
                </c:pt>
                <c:pt idx="31">
                  <c:v>1.6627578316815741</c:v>
                </c:pt>
                <c:pt idx="32">
                  <c:v>1.5622928644564746</c:v>
                </c:pt>
                <c:pt idx="33">
                  <c:v>1.4313637641589874</c:v>
                </c:pt>
                <c:pt idx="34">
                  <c:v>1.3617278360175928</c:v>
                </c:pt>
                <c:pt idx="35">
                  <c:v>2.0606978403536118</c:v>
                </c:pt>
                <c:pt idx="36">
                  <c:v>1.7481880270062005</c:v>
                </c:pt>
                <c:pt idx="37">
                  <c:v>2.0334237554869499</c:v>
                </c:pt>
                <c:pt idx="38">
                  <c:v>1.4623979978989561</c:v>
                </c:pt>
                <c:pt idx="39">
                  <c:v>1.505149978319906</c:v>
                </c:pt>
                <c:pt idx="40">
                  <c:v>1.146128035678238</c:v>
                </c:pt>
                <c:pt idx="41">
                  <c:v>1.4471580313422192</c:v>
                </c:pt>
                <c:pt idx="42">
                  <c:v>1.6020599913279623</c:v>
                </c:pt>
                <c:pt idx="43">
                  <c:v>1.4913616938342726</c:v>
                </c:pt>
                <c:pt idx="44">
                  <c:v>1.3222192947339193</c:v>
                </c:pt>
                <c:pt idx="45">
                  <c:v>1.3424226808222062</c:v>
                </c:pt>
                <c:pt idx="46">
                  <c:v>1.0791812460476249</c:v>
                </c:pt>
                <c:pt idx="47">
                  <c:v>1.6720978579357175</c:v>
                </c:pt>
                <c:pt idx="48">
                  <c:v>1.3979400086720377</c:v>
                </c:pt>
                <c:pt idx="49">
                  <c:v>1.1139433523068367</c:v>
                </c:pt>
                <c:pt idx="50">
                  <c:v>1.3979400086720377</c:v>
                </c:pt>
                <c:pt idx="51">
                  <c:v>1.5185139398778875</c:v>
                </c:pt>
                <c:pt idx="52">
                  <c:v>1.3617278360175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BD-4192-B54A-748D1CB3E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446720"/>
        <c:axId val="114448256"/>
      </c:scatterChart>
      <c:valAx>
        <c:axId val="11444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14448256"/>
        <c:crosses val="autoZero"/>
        <c:crossBetween val="midCat"/>
      </c:valAx>
      <c:valAx>
        <c:axId val="114448256"/>
        <c:scaling>
          <c:orientation val="minMax"/>
        </c:scaling>
        <c:delete val="1"/>
        <c:axPos val="l"/>
        <c:numFmt formatCode="0.00" sourceLinked="1"/>
        <c:majorTickMark val="out"/>
        <c:minorTickMark val="none"/>
        <c:tickLblPos val="nextTo"/>
        <c:crossAx val="114446720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1025</xdr:colOff>
      <xdr:row>1</xdr:row>
      <xdr:rowOff>133350</xdr:rowOff>
    </xdr:from>
    <xdr:to>
      <xdr:col>22</xdr:col>
      <xdr:colOff>228600</xdr:colOff>
      <xdr:row>31</xdr:row>
      <xdr:rowOff>95250</xdr:rowOff>
    </xdr:to>
    <xdr:graphicFrame macro="">
      <xdr:nvGraphicFramePr>
        <xdr:cNvPr id="2053" name="Chart 2">
          <a:extLst>
            <a:ext uri="{FF2B5EF4-FFF2-40B4-BE49-F238E27FC236}">
              <a16:creationId xmlns:a16="http://schemas.microsoft.com/office/drawing/2014/main" id="{00000000-0008-0000-0100-000005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050</xdr:colOff>
      <xdr:row>2</xdr:row>
      <xdr:rowOff>152400</xdr:rowOff>
    </xdr:from>
    <xdr:to>
      <xdr:col>18</xdr:col>
      <xdr:colOff>428625</xdr:colOff>
      <xdr:row>13</xdr:row>
      <xdr:rowOff>76200</xdr:rowOff>
    </xdr:to>
    <xdr:graphicFrame macro="">
      <xdr:nvGraphicFramePr>
        <xdr:cNvPr id="2054" name="Chart 3">
          <a:extLst>
            <a:ext uri="{FF2B5EF4-FFF2-40B4-BE49-F238E27FC236}">
              <a16:creationId xmlns:a16="http://schemas.microsoft.com/office/drawing/2014/main" id="{00000000-0008-0000-0100-000006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83695</xdr:colOff>
      <xdr:row>27</xdr:row>
      <xdr:rowOff>102053</xdr:rowOff>
    </xdr:from>
    <xdr:to>
      <xdr:col>36</xdr:col>
      <xdr:colOff>206829</xdr:colOff>
      <xdr:row>51</xdr:row>
      <xdr:rowOff>47625</xdr:rowOff>
    </xdr:to>
    <xdr:graphicFrame macro="">
      <xdr:nvGraphicFramePr>
        <xdr:cNvPr id="1035" name="Chart 4">
          <a:extLst>
            <a:ext uri="{FF2B5EF4-FFF2-40B4-BE49-F238E27FC236}">
              <a16:creationId xmlns:a16="http://schemas.microsoft.com/office/drawing/2014/main" id="{00000000-0008-0000-0200-00000B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60565</xdr:colOff>
      <xdr:row>0</xdr:row>
      <xdr:rowOff>157845</xdr:rowOff>
    </xdr:from>
    <xdr:to>
      <xdr:col>36</xdr:col>
      <xdr:colOff>246289</xdr:colOff>
      <xdr:row>26</xdr:row>
      <xdr:rowOff>42184</xdr:rowOff>
    </xdr:to>
    <xdr:graphicFrame macro="">
      <xdr:nvGraphicFramePr>
        <xdr:cNvPr id="1037" name="Chart 6">
          <a:extLst>
            <a:ext uri="{FF2B5EF4-FFF2-40B4-BE49-F238E27FC236}">
              <a16:creationId xmlns:a16="http://schemas.microsoft.com/office/drawing/2014/main" id="{00000000-0008-0000-0200-00000D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600075</xdr:colOff>
          <xdr:row>30</xdr:row>
          <xdr:rowOff>57150</xdr:rowOff>
        </xdr:from>
        <xdr:to>
          <xdr:col>25</xdr:col>
          <xdr:colOff>28575</xdr:colOff>
          <xdr:row>35</xdr:row>
          <xdr:rowOff>857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2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99" mc:Ignorable="a14" a14:legacySpreadsheetColorIndex="43"/>
            </a:solidFill>
          </xdr:spPr>
        </xdr:sp>
        <xdr:clientData/>
      </xdr:twoCellAnchor>
    </mc:Choice>
    <mc:Fallback/>
  </mc:AlternateContent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6629</cdr:x>
      <cdr:y>0.33225</cdr:y>
    </cdr:from>
    <cdr:to>
      <cdr:x>0.68186</cdr:x>
      <cdr:y>0.444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81200" y="1343025"/>
          <a:ext cx="1704975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l-GR"/>
        </a:p>
      </cdr:txBody>
    </cdr:sp>
  </cdr:relSizeAnchor>
  <cdr:relSizeAnchor xmlns:cdr="http://schemas.openxmlformats.org/drawingml/2006/chartDrawing">
    <cdr:from>
      <cdr:x>0.38461</cdr:x>
      <cdr:y>0.32779</cdr:y>
    </cdr:from>
    <cdr:to>
      <cdr:x>0.55357</cdr:x>
      <cdr:y>0.5534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76451" y="13239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l-GR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846</cdr:x>
      <cdr:y>0.32779</cdr:y>
    </cdr:from>
    <cdr:to>
      <cdr:x>0.55357</cdr:x>
      <cdr:y>0.5534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76451" y="13239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l-GR"/>
        </a:p>
      </cdr:txBody>
    </cdr:sp>
  </cdr:relSizeAnchor>
  <cdr:relSizeAnchor xmlns:cdr="http://schemas.openxmlformats.org/drawingml/2006/chartDrawing">
    <cdr:from>
      <cdr:x>0.86639</cdr:x>
      <cdr:y>0.48779</cdr:y>
    </cdr:from>
    <cdr:to>
      <cdr:x>0.97037</cdr:x>
      <cdr:y>0.572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686301" y="1971675"/>
          <a:ext cx="571498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1">
              <a:solidFill>
                <a:schemeClr val="bg1">
                  <a:lumMod val="65000"/>
                </a:schemeClr>
              </a:solidFill>
            </a:rPr>
            <a:t>Birds</a:t>
          </a:r>
          <a:r>
            <a:rPr lang="en-US" sz="1800" b="1" baseline="0">
              <a:solidFill>
                <a:schemeClr val="bg1">
                  <a:lumMod val="65000"/>
                </a:schemeClr>
              </a:solidFill>
            </a:rPr>
            <a:t> </a:t>
          </a:r>
          <a:endParaRPr lang="el-GR" sz="1800" b="1">
            <a:solidFill>
              <a:schemeClr val="bg1">
                <a:lumMod val="65000"/>
              </a:schemeClr>
            </a:solidFill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8</xdr:row>
      <xdr:rowOff>76200</xdr:rowOff>
    </xdr:from>
    <xdr:to>
      <xdr:col>7</xdr:col>
      <xdr:colOff>266700</xdr:colOff>
      <xdr:row>44</xdr:row>
      <xdr:rowOff>114300</xdr:rowOff>
    </xdr:to>
    <xdr:graphicFrame macro="">
      <xdr:nvGraphicFramePr>
        <xdr:cNvPr id="15373" name="Chart 2">
          <a:extLst>
            <a:ext uri="{FF2B5EF4-FFF2-40B4-BE49-F238E27FC236}">
              <a16:creationId xmlns:a16="http://schemas.microsoft.com/office/drawing/2014/main" id="{00000000-0008-0000-0300-00000D3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3850</xdr:colOff>
      <xdr:row>18</xdr:row>
      <xdr:rowOff>133350</xdr:rowOff>
    </xdr:from>
    <xdr:to>
      <xdr:col>14</xdr:col>
      <xdr:colOff>390525</xdr:colOff>
      <xdr:row>45</xdr:row>
      <xdr:rowOff>28575</xdr:rowOff>
    </xdr:to>
    <xdr:graphicFrame macro="">
      <xdr:nvGraphicFramePr>
        <xdr:cNvPr id="15374" name="Chart 1">
          <a:extLst>
            <a:ext uri="{FF2B5EF4-FFF2-40B4-BE49-F238E27FC236}">
              <a16:creationId xmlns:a16="http://schemas.microsoft.com/office/drawing/2014/main" id="{00000000-0008-0000-0300-00000E3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52450</xdr:colOff>
      <xdr:row>18</xdr:row>
      <xdr:rowOff>123825</xdr:rowOff>
    </xdr:from>
    <xdr:to>
      <xdr:col>4</xdr:col>
      <xdr:colOff>419100</xdr:colOff>
      <xdr:row>26</xdr:row>
      <xdr:rowOff>152400</xdr:rowOff>
    </xdr:to>
    <xdr:graphicFrame macro="">
      <xdr:nvGraphicFramePr>
        <xdr:cNvPr id="15378" name="Chart 6">
          <a:extLst>
            <a:ext uri="{FF2B5EF4-FFF2-40B4-BE49-F238E27FC236}">
              <a16:creationId xmlns:a16="http://schemas.microsoft.com/office/drawing/2014/main" id="{00000000-0008-0000-0300-0000123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474</cdr:x>
      <cdr:y>0.13081</cdr:y>
    </cdr:from>
    <cdr:to>
      <cdr:x>0.90759</cdr:x>
      <cdr:y>0.23571</cdr:y>
    </cdr:to>
    <cdr:sp macro="" textlink="">
      <cdr:nvSpPr>
        <cdr:cNvPr id="17409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910582" y="555689"/>
          <a:ext cx="1169763" cy="4456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vertOverflow="clip" wrap="square" lIns="36576" tIns="32004" rIns="36576" bIns="0" anchor="t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Downy Woodpecker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6"/>
  <sheetViews>
    <sheetView zoomScaleNormal="100" workbookViewId="0">
      <pane ySplit="7380" topLeftCell="A54" activePane="bottomLeft"/>
      <selection activeCell="L6" sqref="L6"/>
      <selection pane="bottomLeft" activeCell="Q62" sqref="Q62"/>
    </sheetView>
  </sheetViews>
  <sheetFormatPr defaultRowHeight="12.75" x14ac:dyDescent="0.2"/>
  <cols>
    <col min="7" max="7" width="10.5703125" bestFit="1" customWidth="1"/>
    <col min="9" max="9" width="6.7109375" bestFit="1" customWidth="1"/>
    <col min="10" max="10" width="5.28515625" style="1" customWidth="1"/>
  </cols>
  <sheetData>
    <row r="1" spans="1:24" x14ac:dyDescent="0.2">
      <c r="B1" s="6" t="s">
        <v>3</v>
      </c>
      <c r="C1" s="5">
        <v>0</v>
      </c>
    </row>
    <row r="2" spans="1:24" x14ac:dyDescent="0.2">
      <c r="D2" s="5"/>
      <c r="I2" s="1"/>
      <c r="J2"/>
    </row>
    <row r="3" spans="1:24" ht="25.15" customHeight="1" x14ac:dyDescent="0.2">
      <c r="B3" s="40" t="s">
        <v>150</v>
      </c>
      <c r="C3" s="40"/>
      <c r="D3" s="40" t="s">
        <v>154</v>
      </c>
      <c r="E3" s="40"/>
      <c r="F3" s="40" t="s">
        <v>151</v>
      </c>
      <c r="G3" s="40"/>
    </row>
    <row r="4" spans="1:24" s="19" customFormat="1" ht="38.25" x14ac:dyDescent="0.2">
      <c r="B4" s="21" t="s">
        <v>6</v>
      </c>
      <c r="C4" s="21" t="s">
        <v>7</v>
      </c>
      <c r="D4" s="21" t="s">
        <v>152</v>
      </c>
      <c r="E4" s="21" t="s">
        <v>153</v>
      </c>
      <c r="F4" s="21" t="s">
        <v>152</v>
      </c>
      <c r="G4" s="21" t="s">
        <v>153</v>
      </c>
      <c r="I4" s="31" t="s">
        <v>11</v>
      </c>
      <c r="J4" s="21" t="s">
        <v>8</v>
      </c>
      <c r="K4" s="31" t="s">
        <v>5</v>
      </c>
      <c r="L4" s="31" t="s">
        <v>155</v>
      </c>
    </row>
    <row r="5" spans="1:24" x14ac:dyDescent="0.2">
      <c r="A5" s="3" t="s">
        <v>2</v>
      </c>
      <c r="B5" s="22" t="s">
        <v>0</v>
      </c>
      <c r="C5" s="22" t="s">
        <v>0</v>
      </c>
      <c r="D5" s="23" t="s">
        <v>1</v>
      </c>
      <c r="E5" s="23" t="s">
        <v>1</v>
      </c>
      <c r="F5" s="23" t="s">
        <v>4</v>
      </c>
      <c r="G5" s="23" t="s">
        <v>4</v>
      </c>
      <c r="H5" s="3"/>
      <c r="I5" s="29">
        <f t="shared" ref="I5:I10" si="0">LOG(J5,2)</f>
        <v>1</v>
      </c>
      <c r="J5" s="29">
        <v>2</v>
      </c>
      <c r="K5" s="30">
        <v>3.7605823977348907E-2</v>
      </c>
      <c r="L5" s="30">
        <v>8.2057333289705051E-3</v>
      </c>
    </row>
    <row r="6" spans="1:24" x14ac:dyDescent="0.2">
      <c r="A6">
        <v>0</v>
      </c>
      <c r="B6" s="24">
        <v>94</v>
      </c>
      <c r="C6" s="24">
        <v>3</v>
      </c>
      <c r="D6" s="25">
        <f>LOG(B6)</f>
        <v>1.9731278535996986</v>
      </c>
      <c r="E6" s="25">
        <f>LOG(C6)</f>
        <v>0.47712125471966244</v>
      </c>
      <c r="F6" s="26"/>
      <c r="G6" s="26"/>
      <c r="I6" s="29">
        <f t="shared" si="0"/>
        <v>2</v>
      </c>
      <c r="J6" s="29">
        <v>4</v>
      </c>
      <c r="K6" s="30">
        <v>5.1944150441068704E-2</v>
      </c>
      <c r="L6">
        <v>1.1129999999999999E-2</v>
      </c>
    </row>
    <row r="7" spans="1:24" x14ac:dyDescent="0.2">
      <c r="A7">
        <f>A6+1</f>
        <v>1</v>
      </c>
      <c r="B7" s="24">
        <v>43</v>
      </c>
      <c r="C7" s="24">
        <v>2.5</v>
      </c>
      <c r="D7" s="25">
        <f t="shared" ref="D7:D58" si="1">LOG(B7)</f>
        <v>1.6334684555795864</v>
      </c>
      <c r="E7" s="25">
        <f t="shared" ref="E7:E58" si="2">LOG(C7)</f>
        <v>0.3979400086720376</v>
      </c>
      <c r="F7" s="27">
        <f>VAR(D6:D8)</f>
        <v>3.6676918718134194E-2</v>
      </c>
      <c r="G7" s="27">
        <f>VAR(E6:E8)</f>
        <v>7.7782253104485E-3</v>
      </c>
      <c r="H7" s="7"/>
      <c r="I7" s="29">
        <f t="shared" si="0"/>
        <v>3</v>
      </c>
      <c r="J7" s="29">
        <v>8</v>
      </c>
      <c r="K7" s="30">
        <v>8.5003817016229277E-2</v>
      </c>
      <c r="L7">
        <v>1.2670000000000001E-2</v>
      </c>
    </row>
    <row r="8" spans="1:24" x14ac:dyDescent="0.2">
      <c r="A8">
        <f t="shared" ref="A8:A58" si="3">A7+1</f>
        <v>2</v>
      </c>
      <c r="B8" s="24">
        <v>44.667000000000002</v>
      </c>
      <c r="C8" s="24">
        <v>2</v>
      </c>
      <c r="D8" s="25">
        <f t="shared" si="1"/>
        <v>1.6499867846366483</v>
      </c>
      <c r="E8" s="25">
        <f t="shared" si="2"/>
        <v>0.3010299956639812</v>
      </c>
      <c r="F8" s="27">
        <f t="shared" ref="F8:F56" si="4">VAR(D7:D9)</f>
        <v>2.628274493400878E-4</v>
      </c>
      <c r="G8" s="27">
        <f t="shared" ref="G8:G57" si="5">VAR(E7:E9)</f>
        <v>7.7782253104485555E-3</v>
      </c>
      <c r="H8" s="7"/>
      <c r="I8" s="29">
        <f t="shared" si="0"/>
        <v>4</v>
      </c>
      <c r="J8" s="29">
        <v>16</v>
      </c>
      <c r="K8" s="30">
        <v>0.15107561614219128</v>
      </c>
      <c r="L8">
        <v>2.1919999999999999E-2</v>
      </c>
    </row>
    <row r="9" spans="1:24" x14ac:dyDescent="0.2">
      <c r="A9">
        <f t="shared" si="3"/>
        <v>3</v>
      </c>
      <c r="B9" s="24">
        <v>46.332999999999998</v>
      </c>
      <c r="C9" s="24">
        <v>3</v>
      </c>
      <c r="D9" s="25">
        <f t="shared" si="1"/>
        <v>1.6658904211024606</v>
      </c>
      <c r="E9" s="25">
        <f t="shared" si="2"/>
        <v>0.47712125471966244</v>
      </c>
      <c r="F9" s="27">
        <f t="shared" si="4"/>
        <v>2.4423567151642806E-4</v>
      </c>
      <c r="G9" s="27">
        <f t="shared" si="5"/>
        <v>1.0336043838605036E-2</v>
      </c>
      <c r="H9" s="7"/>
      <c r="I9" s="29">
        <f t="shared" si="0"/>
        <v>5</v>
      </c>
      <c r="J9" s="29">
        <v>32</v>
      </c>
      <c r="K9" s="30">
        <v>0.14437119054178346</v>
      </c>
      <c r="L9">
        <v>3.7080000000000002E-2</v>
      </c>
      <c r="X9" s="4">
        <f>10^0.024</f>
        <v>1.0568175092136585</v>
      </c>
    </row>
    <row r="10" spans="1:24" x14ac:dyDescent="0.2">
      <c r="A10">
        <f t="shared" si="3"/>
        <v>4</v>
      </c>
      <c r="B10" s="24">
        <v>48</v>
      </c>
      <c r="C10" s="24">
        <v>3</v>
      </c>
      <c r="D10" s="25">
        <f t="shared" si="1"/>
        <v>1.6812412373755872</v>
      </c>
      <c r="E10" s="25">
        <f t="shared" si="2"/>
        <v>0.47712125471966244</v>
      </c>
      <c r="F10" s="27">
        <f t="shared" si="4"/>
        <v>7.8549186750429705E-5</v>
      </c>
      <c r="G10" s="27">
        <f t="shared" si="5"/>
        <v>0</v>
      </c>
      <c r="H10" s="7"/>
      <c r="I10" s="29">
        <f t="shared" si="0"/>
        <v>5.7004397181410926</v>
      </c>
      <c r="J10" s="29">
        <v>52</v>
      </c>
      <c r="K10" s="30">
        <f>VAR(D6:D58)</f>
        <v>0.13404063917736025</v>
      </c>
      <c r="L10" s="30">
        <f>VAR(E6:E58)</f>
        <v>4.9010160822920992E-2</v>
      </c>
      <c r="X10" s="4">
        <f>1/X9</f>
        <v>0.94623716136579306</v>
      </c>
    </row>
    <row r="11" spans="1:24" x14ac:dyDescent="0.2">
      <c r="A11">
        <f t="shared" si="3"/>
        <v>5</v>
      </c>
      <c r="B11" s="24">
        <v>48</v>
      </c>
      <c r="C11" s="24">
        <v>3</v>
      </c>
      <c r="D11" s="25">
        <f t="shared" si="1"/>
        <v>1.6812412373755872</v>
      </c>
      <c r="E11" s="25">
        <f t="shared" si="2"/>
        <v>0.47712125471966244</v>
      </c>
      <c r="F11" s="27">
        <f t="shared" si="4"/>
        <v>6.1732652358612472E-4</v>
      </c>
      <c r="G11" s="27">
        <f t="shared" si="5"/>
        <v>3.1305168737405537E-3</v>
      </c>
      <c r="H11" s="7"/>
      <c r="I11" s="7"/>
      <c r="L11" s="15"/>
    </row>
    <row r="12" spans="1:24" x14ac:dyDescent="0.2">
      <c r="A12">
        <f t="shared" si="3"/>
        <v>6</v>
      </c>
      <c r="B12" s="24">
        <v>53</v>
      </c>
      <c r="C12" s="24">
        <v>3.75</v>
      </c>
      <c r="D12" s="25">
        <f t="shared" si="1"/>
        <v>1.7242758696007889</v>
      </c>
      <c r="E12" s="25">
        <f t="shared" si="2"/>
        <v>0.57403126772771884</v>
      </c>
      <c r="F12" s="27">
        <f t="shared" si="4"/>
        <v>1.0241899513039911E-2</v>
      </c>
      <c r="G12" s="27">
        <f t="shared" si="5"/>
        <v>7.7782253104484722E-3</v>
      </c>
      <c r="H12" s="7"/>
      <c r="I12" s="7"/>
      <c r="J12" s="8" t="s">
        <v>145</v>
      </c>
      <c r="K12" s="11">
        <f>SLOPE(K5:K10,$I5:$I10)</f>
        <v>2.5052470531390317E-2</v>
      </c>
      <c r="L12" s="15">
        <f>SLOPE(L5:L10,$I5:$I10)</f>
        <v>8.5756226662520845E-3</v>
      </c>
    </row>
    <row r="13" spans="1:24" x14ac:dyDescent="0.2">
      <c r="A13">
        <f t="shared" si="3"/>
        <v>7</v>
      </c>
      <c r="B13" s="24">
        <v>34</v>
      </c>
      <c r="C13" s="24">
        <v>4.5</v>
      </c>
      <c r="D13" s="25">
        <f t="shared" si="1"/>
        <v>1.5314789170422551</v>
      </c>
      <c r="E13" s="25">
        <f t="shared" si="2"/>
        <v>0.65321251377534373</v>
      </c>
      <c r="F13" s="27">
        <f t="shared" si="4"/>
        <v>1.1634001887292435E-2</v>
      </c>
      <c r="G13" s="27">
        <f t="shared" si="5"/>
        <v>5.35082419644675E-3</v>
      </c>
      <c r="H13" s="7"/>
      <c r="I13" s="7"/>
      <c r="J13" s="8" t="s">
        <v>146</v>
      </c>
      <c r="K13" s="11">
        <f>INTERCEPT(K5:K10,$I5:$I10)</f>
        <v>1.4240680211738396E-2</v>
      </c>
      <c r="L13" s="15">
        <f>INTERCEPT(L5:L10,$I5:$I10)</f>
        <v>-6.2505443160640259E-3</v>
      </c>
    </row>
    <row r="14" spans="1:24" x14ac:dyDescent="0.2">
      <c r="A14">
        <f t="shared" si="3"/>
        <v>8</v>
      </c>
      <c r="B14" s="24">
        <v>35</v>
      </c>
      <c r="C14" s="24">
        <v>5.25</v>
      </c>
      <c r="D14" s="25">
        <f t="shared" si="1"/>
        <v>1.5440680443502757</v>
      </c>
      <c r="E14" s="25">
        <f t="shared" si="2"/>
        <v>0.72015930340595691</v>
      </c>
      <c r="F14" s="27">
        <f t="shared" si="4"/>
        <v>0.2345700455162727</v>
      </c>
      <c r="G14" s="27">
        <f t="shared" si="5"/>
        <v>3.9091044102310905E-3</v>
      </c>
      <c r="H14" s="7"/>
    </row>
    <row r="15" spans="1:24" x14ac:dyDescent="0.2">
      <c r="A15">
        <f t="shared" si="3"/>
        <v>9</v>
      </c>
      <c r="B15" s="24">
        <v>5</v>
      </c>
      <c r="C15" s="24">
        <v>6</v>
      </c>
      <c r="D15" s="25">
        <f t="shared" si="1"/>
        <v>0.69897000433601886</v>
      </c>
      <c r="E15" s="25">
        <f t="shared" si="2"/>
        <v>0.77815125038364363</v>
      </c>
      <c r="F15" s="27">
        <f t="shared" si="4"/>
        <v>0.18068775105271007</v>
      </c>
      <c r="G15" s="27">
        <f t="shared" si="5"/>
        <v>1.6802870058320999E-3</v>
      </c>
      <c r="H15" s="7"/>
      <c r="I15" s="7"/>
    </row>
    <row r="16" spans="1:24" x14ac:dyDescent="0.2">
      <c r="A16">
        <f t="shared" si="3"/>
        <v>10</v>
      </c>
      <c r="B16" s="24">
        <v>11</v>
      </c>
      <c r="C16" s="24">
        <v>5</v>
      </c>
      <c r="D16" s="25">
        <f t="shared" si="1"/>
        <v>1.0413926851582251</v>
      </c>
      <c r="E16" s="25">
        <f t="shared" si="2"/>
        <v>0.69897000433601886</v>
      </c>
      <c r="F16" s="27">
        <f t="shared" si="4"/>
        <v>0.32134446772973391</v>
      </c>
      <c r="G16" s="27">
        <f t="shared" si="5"/>
        <v>2.4350932620241794E-2</v>
      </c>
      <c r="H16" s="7"/>
      <c r="I16" s="7"/>
    </row>
    <row r="17" spans="1:9" x14ac:dyDescent="0.2">
      <c r="A17">
        <f t="shared" si="3"/>
        <v>11</v>
      </c>
      <c r="B17" s="24">
        <v>64</v>
      </c>
      <c r="C17" s="24">
        <v>10</v>
      </c>
      <c r="D17" s="25">
        <f t="shared" si="1"/>
        <v>1.8061799739838871</v>
      </c>
      <c r="E17" s="25">
        <f t="shared" si="2"/>
        <v>1</v>
      </c>
      <c r="F17" s="27">
        <f t="shared" si="4"/>
        <v>0.49320067867158457</v>
      </c>
      <c r="G17" s="27">
        <f t="shared" si="5"/>
        <v>2.478457528353184E-2</v>
      </c>
      <c r="H17" s="7"/>
      <c r="I17" s="7"/>
    </row>
    <row r="18" spans="1:9" x14ac:dyDescent="0.2">
      <c r="A18">
        <f t="shared" si="3"/>
        <v>12</v>
      </c>
      <c r="B18" s="24">
        <v>278</v>
      </c>
      <c r="C18" s="24">
        <v>8.5</v>
      </c>
      <c r="D18" s="25">
        <f t="shared" si="1"/>
        <v>2.4440447959180762</v>
      </c>
      <c r="E18" s="25">
        <f t="shared" si="2"/>
        <v>0.92941892571429274</v>
      </c>
      <c r="F18" s="27">
        <f t="shared" si="4"/>
        <v>0.1065813722249711</v>
      </c>
      <c r="G18" s="27">
        <f t="shared" si="5"/>
        <v>6.0143861699979723E-3</v>
      </c>
      <c r="H18" s="7"/>
      <c r="I18" s="7"/>
    </row>
    <row r="19" spans="1:9" x14ac:dyDescent="0.2">
      <c r="A19">
        <f t="shared" si="3"/>
        <v>13</v>
      </c>
      <c r="B19" s="24">
        <v>101</v>
      </c>
      <c r="C19" s="24">
        <v>7</v>
      </c>
      <c r="D19" s="25">
        <f t="shared" si="1"/>
        <v>2.0043213737826426</v>
      </c>
      <c r="E19" s="25">
        <f t="shared" si="2"/>
        <v>0.84509804001425681</v>
      </c>
      <c r="F19" s="27">
        <f t="shared" si="4"/>
        <v>6.207466434878002E-2</v>
      </c>
      <c r="G19" s="27">
        <f t="shared" si="5"/>
        <v>9.6966203802404359E-3</v>
      </c>
      <c r="H19" s="7"/>
      <c r="I19" s="7"/>
    </row>
    <row r="20" spans="1:9" x14ac:dyDescent="0.2">
      <c r="A20">
        <f t="shared" si="3"/>
        <v>14</v>
      </c>
      <c r="B20" s="24">
        <v>105</v>
      </c>
      <c r="C20" s="24">
        <v>11</v>
      </c>
      <c r="D20" s="25">
        <f t="shared" si="1"/>
        <v>2.0211892990699383</v>
      </c>
      <c r="E20" s="25">
        <f t="shared" si="2"/>
        <v>1.0413926851582251</v>
      </c>
      <c r="F20" s="27">
        <f t="shared" si="4"/>
        <v>1.0953127716200762E-3</v>
      </c>
      <c r="G20" s="27">
        <f t="shared" si="5"/>
        <v>1.2843862570732112E-2</v>
      </c>
      <c r="H20" s="7"/>
      <c r="I20" s="7"/>
    </row>
    <row r="21" spans="1:9" x14ac:dyDescent="0.2">
      <c r="A21">
        <f t="shared" si="3"/>
        <v>15</v>
      </c>
      <c r="B21" s="24">
        <v>117</v>
      </c>
      <c r="C21" s="24">
        <v>7</v>
      </c>
      <c r="D21" s="25">
        <f t="shared" si="1"/>
        <v>2.0681858617461617</v>
      </c>
      <c r="E21" s="25">
        <f t="shared" si="2"/>
        <v>0.84509804001425681</v>
      </c>
      <c r="F21" s="27">
        <f t="shared" si="4"/>
        <v>9.2838402555432076E-2</v>
      </c>
      <c r="G21" s="27">
        <f t="shared" si="5"/>
        <v>1.0170381657755479E-2</v>
      </c>
      <c r="H21" s="7"/>
      <c r="I21" s="7"/>
    </row>
    <row r="22" spans="1:9" x14ac:dyDescent="0.2">
      <c r="A22">
        <f t="shared" si="3"/>
        <v>16</v>
      </c>
      <c r="B22" s="24">
        <v>33</v>
      </c>
      <c r="C22" s="24">
        <v>8</v>
      </c>
      <c r="D22" s="25">
        <f t="shared" si="1"/>
        <v>1.5185139398778875</v>
      </c>
      <c r="E22" s="25">
        <f t="shared" si="2"/>
        <v>0.90308998699194354</v>
      </c>
      <c r="F22" s="27">
        <f t="shared" si="4"/>
        <v>7.9549100927515326E-2</v>
      </c>
      <c r="G22" s="27">
        <f t="shared" si="5"/>
        <v>2.9820269455120493E-3</v>
      </c>
      <c r="H22" s="7"/>
      <c r="I22" s="7"/>
    </row>
    <row r="23" spans="1:9" x14ac:dyDescent="0.2">
      <c r="A23">
        <f t="shared" si="3"/>
        <v>17</v>
      </c>
      <c r="B23" s="24">
        <v>80</v>
      </c>
      <c r="C23" s="24">
        <v>9</v>
      </c>
      <c r="D23" s="25">
        <f t="shared" si="1"/>
        <v>1.9030899869919435</v>
      </c>
      <c r="E23" s="25">
        <f t="shared" si="2"/>
        <v>0.95424250943932487</v>
      </c>
      <c r="F23" s="27">
        <f t="shared" si="4"/>
        <v>5.8308633116339159E-2</v>
      </c>
      <c r="G23" s="27">
        <f t="shared" si="5"/>
        <v>2.3503131860602997E-3</v>
      </c>
      <c r="H23" s="7"/>
      <c r="I23" s="7"/>
    </row>
    <row r="24" spans="1:9" x14ac:dyDescent="0.2">
      <c r="A24">
        <f t="shared" si="3"/>
        <v>18</v>
      </c>
      <c r="B24" s="24">
        <v>92</v>
      </c>
      <c r="C24" s="24">
        <v>10</v>
      </c>
      <c r="D24" s="25">
        <f t="shared" si="1"/>
        <v>1.9637878273455553</v>
      </c>
      <c r="E24" s="25">
        <f t="shared" si="2"/>
        <v>1</v>
      </c>
      <c r="F24" s="27">
        <f t="shared" si="4"/>
        <v>2.3978499821949214E-3</v>
      </c>
      <c r="G24" s="27">
        <f t="shared" si="5"/>
        <v>2.3503131860602997E-3</v>
      </c>
      <c r="H24" s="7"/>
      <c r="I24" s="7"/>
    </row>
    <row r="25" spans="1:9" x14ac:dyDescent="0.2">
      <c r="A25">
        <f t="shared" si="3"/>
        <v>19</v>
      </c>
      <c r="B25" s="24">
        <v>100</v>
      </c>
      <c r="C25" s="24">
        <v>8</v>
      </c>
      <c r="D25" s="25">
        <f t="shared" si="1"/>
        <v>2</v>
      </c>
      <c r="E25" s="25">
        <f t="shared" si="2"/>
        <v>0.90308998699194354</v>
      </c>
      <c r="F25" s="27">
        <f t="shared" si="4"/>
        <v>9.8195893476428431E-2</v>
      </c>
      <c r="G25" s="27">
        <f t="shared" si="5"/>
        <v>3.1305168737405576E-3</v>
      </c>
      <c r="H25" s="7"/>
      <c r="I25" s="7"/>
    </row>
    <row r="26" spans="1:9" x14ac:dyDescent="0.2">
      <c r="A26">
        <f t="shared" si="3"/>
        <v>20</v>
      </c>
      <c r="B26" s="24">
        <v>334</v>
      </c>
      <c r="C26" s="24">
        <v>8</v>
      </c>
      <c r="D26" s="25">
        <f t="shared" si="1"/>
        <v>2.5237464668115646</v>
      </c>
      <c r="E26" s="25">
        <f t="shared" si="2"/>
        <v>0.90308998699194354</v>
      </c>
      <c r="F26" s="27">
        <f t="shared" si="4"/>
        <v>8.0116985950845238E-2</v>
      </c>
      <c r="G26" s="27">
        <f t="shared" si="5"/>
        <v>5.2032293017593798E-3</v>
      </c>
      <c r="H26" s="7"/>
      <c r="I26" s="7"/>
    </row>
    <row r="27" spans="1:9" x14ac:dyDescent="0.2">
      <c r="A27">
        <f t="shared" si="3"/>
        <v>21</v>
      </c>
      <c r="B27" s="24">
        <v>280.5</v>
      </c>
      <c r="C27" s="24">
        <v>6</v>
      </c>
      <c r="D27" s="25">
        <f t="shared" si="1"/>
        <v>2.4479328655921804</v>
      </c>
      <c r="E27" s="25">
        <f t="shared" si="2"/>
        <v>0.77815125038364363</v>
      </c>
      <c r="F27" s="27">
        <f t="shared" si="4"/>
        <v>7.0541338689163562E-3</v>
      </c>
      <c r="G27" s="27">
        <f t="shared" si="5"/>
        <v>5.203229301759379E-3</v>
      </c>
      <c r="H27" s="7"/>
      <c r="I27" s="7"/>
    </row>
    <row r="28" spans="1:9" x14ac:dyDescent="0.2">
      <c r="A28">
        <f t="shared" si="3"/>
        <v>22</v>
      </c>
      <c r="B28" s="24">
        <v>227</v>
      </c>
      <c r="C28" s="24">
        <v>8</v>
      </c>
      <c r="D28" s="25">
        <f t="shared" si="1"/>
        <v>2.3560258571931225</v>
      </c>
      <c r="E28" s="25">
        <f t="shared" si="2"/>
        <v>0.90308998699194354</v>
      </c>
      <c r="F28" s="27">
        <f t="shared" si="4"/>
        <v>0.39073899173183779</v>
      </c>
      <c r="G28" s="27">
        <f t="shared" si="5"/>
        <v>5.2032293017593798E-3</v>
      </c>
      <c r="H28" s="7"/>
      <c r="I28" s="7"/>
    </row>
    <row r="29" spans="1:9" x14ac:dyDescent="0.2">
      <c r="A29">
        <f t="shared" si="3"/>
        <v>23</v>
      </c>
      <c r="B29" s="24">
        <v>21</v>
      </c>
      <c r="C29" s="24">
        <v>6</v>
      </c>
      <c r="D29" s="25">
        <f t="shared" si="1"/>
        <v>1.3222192947339193</v>
      </c>
      <c r="E29" s="25">
        <f t="shared" si="2"/>
        <v>0.77815125038364363</v>
      </c>
      <c r="F29" s="27">
        <f t="shared" si="4"/>
        <v>0.32408620643042596</v>
      </c>
      <c r="G29" s="27">
        <f t="shared" si="5"/>
        <v>8.2057333289705051E-3</v>
      </c>
      <c r="H29" s="7"/>
      <c r="I29" s="7"/>
    </row>
    <row r="30" spans="1:9" x14ac:dyDescent="0.2">
      <c r="A30">
        <f t="shared" si="3"/>
        <v>24</v>
      </c>
      <c r="B30" s="24">
        <v>26.667000000000002</v>
      </c>
      <c r="C30" s="24">
        <v>9</v>
      </c>
      <c r="D30" s="25">
        <f t="shared" si="1"/>
        <v>1.4259741609193759</v>
      </c>
      <c r="E30" s="25">
        <f t="shared" si="2"/>
        <v>0.95424250943932487</v>
      </c>
      <c r="F30" s="27">
        <f t="shared" si="4"/>
        <v>8.8158033308325459E-3</v>
      </c>
      <c r="G30" s="27">
        <f t="shared" si="5"/>
        <v>2.2872812951758359E-2</v>
      </c>
      <c r="H30" s="7"/>
      <c r="I30" s="7"/>
    </row>
    <row r="31" spans="1:9" x14ac:dyDescent="0.2">
      <c r="A31">
        <f t="shared" si="3"/>
        <v>25</v>
      </c>
      <c r="B31" s="24">
        <v>32.332999999999998</v>
      </c>
      <c r="C31" s="24">
        <v>12</v>
      </c>
      <c r="D31" s="25">
        <f t="shared" si="1"/>
        <v>1.5096460022608036</v>
      </c>
      <c r="E31" s="25">
        <f t="shared" si="2"/>
        <v>1.0791812460476249</v>
      </c>
      <c r="F31" s="27">
        <f t="shared" si="4"/>
        <v>5.9296002808459864E-3</v>
      </c>
      <c r="G31" s="27">
        <f t="shared" si="5"/>
        <v>5.2032293017593894E-3</v>
      </c>
      <c r="H31" s="7"/>
      <c r="I31" s="7"/>
    </row>
    <row r="32" spans="1:9" x14ac:dyDescent="0.2">
      <c r="A32">
        <f t="shared" si="3"/>
        <v>26</v>
      </c>
      <c r="B32" s="24">
        <v>38</v>
      </c>
      <c r="C32" s="24">
        <v>9</v>
      </c>
      <c r="D32" s="25">
        <f t="shared" si="1"/>
        <v>1.5797835966168101</v>
      </c>
      <c r="E32" s="25">
        <f t="shared" si="2"/>
        <v>0.95424250943932487</v>
      </c>
      <c r="F32" s="27">
        <f t="shared" si="4"/>
        <v>2.9155434452244833E-2</v>
      </c>
      <c r="G32" s="27">
        <f t="shared" si="5"/>
        <v>2.2872812951758581E-2</v>
      </c>
      <c r="H32" s="7"/>
      <c r="I32" s="7"/>
    </row>
    <row r="33" spans="1:9" x14ac:dyDescent="0.2">
      <c r="A33">
        <f t="shared" si="3"/>
        <v>27</v>
      </c>
      <c r="B33" s="24">
        <v>18</v>
      </c>
      <c r="C33" s="24">
        <v>6</v>
      </c>
      <c r="D33" s="25">
        <f t="shared" si="1"/>
        <v>1.255272505103306</v>
      </c>
      <c r="E33" s="25">
        <f t="shared" si="2"/>
        <v>0.77815125038364363</v>
      </c>
      <c r="F33" s="27">
        <f t="shared" si="4"/>
        <v>4.3340840950257142E-2</v>
      </c>
      <c r="G33" s="27">
        <f t="shared" si="5"/>
        <v>2.2872812951758359E-2</v>
      </c>
      <c r="H33" s="7"/>
      <c r="I33" s="7"/>
    </row>
    <row r="34" spans="1:9" x14ac:dyDescent="0.2">
      <c r="A34">
        <f t="shared" si="3"/>
        <v>28</v>
      </c>
      <c r="B34" s="24">
        <v>44</v>
      </c>
      <c r="C34" s="24">
        <v>12</v>
      </c>
      <c r="D34" s="25">
        <f t="shared" si="1"/>
        <v>1.6434526764861874</v>
      </c>
      <c r="E34" s="25">
        <f t="shared" si="2"/>
        <v>1.0791812460476249</v>
      </c>
      <c r="F34" s="27">
        <f t="shared" si="4"/>
        <v>3.8065168037711317E-2</v>
      </c>
      <c r="G34" s="27">
        <f t="shared" si="5"/>
        <v>2.4350932620242016E-2</v>
      </c>
      <c r="H34" s="7"/>
      <c r="I34" s="7"/>
    </row>
    <row r="35" spans="1:9" x14ac:dyDescent="0.2">
      <c r="A35">
        <f t="shared" si="3"/>
        <v>29</v>
      </c>
      <c r="B35" s="24">
        <v>26</v>
      </c>
      <c r="C35" s="24">
        <v>10</v>
      </c>
      <c r="D35" s="25">
        <f t="shared" si="1"/>
        <v>1.414973347970818</v>
      </c>
      <c r="E35" s="25">
        <f t="shared" si="2"/>
        <v>1</v>
      </c>
      <c r="F35" s="27">
        <f t="shared" si="4"/>
        <v>1.3295314352806176E-2</v>
      </c>
      <c r="G35" s="27">
        <f t="shared" si="5"/>
        <v>3.4101935486918599E-3</v>
      </c>
      <c r="H35" s="7"/>
      <c r="I35" s="7"/>
    </row>
    <row r="36" spans="1:9" x14ac:dyDescent="0.2">
      <c r="A36">
        <f t="shared" si="3"/>
        <v>30</v>
      </c>
      <c r="B36" s="24">
        <v>36</v>
      </c>
      <c r="C36" s="24">
        <v>13</v>
      </c>
      <c r="D36" s="25">
        <f t="shared" si="1"/>
        <v>1.5563025007672873</v>
      </c>
      <c r="E36" s="25">
        <f t="shared" si="2"/>
        <v>1.1139433523068367</v>
      </c>
      <c r="F36" s="27">
        <f t="shared" si="4"/>
        <v>1.5450636213007341E-2</v>
      </c>
      <c r="G36" s="27">
        <f t="shared" si="5"/>
        <v>5.895390698302941E-3</v>
      </c>
      <c r="H36" s="7"/>
      <c r="I36" s="7"/>
    </row>
    <row r="37" spans="1:9" x14ac:dyDescent="0.2">
      <c r="A37">
        <f t="shared" si="3"/>
        <v>31</v>
      </c>
      <c r="B37" s="24">
        <v>46</v>
      </c>
      <c r="C37" s="24">
        <v>14</v>
      </c>
      <c r="D37" s="25">
        <f t="shared" si="1"/>
        <v>1.6627578316815741</v>
      </c>
      <c r="E37" s="25">
        <f t="shared" si="2"/>
        <v>1.146128035678238</v>
      </c>
      <c r="F37" s="27">
        <f t="shared" si="4"/>
        <v>3.5769719294565594E-3</v>
      </c>
      <c r="G37" s="27">
        <f t="shared" si="5"/>
        <v>7.6313020778126465E-3</v>
      </c>
      <c r="H37" s="7"/>
      <c r="I37" s="7"/>
    </row>
    <row r="38" spans="1:9" x14ac:dyDescent="0.2">
      <c r="A38">
        <f t="shared" si="3"/>
        <v>32</v>
      </c>
      <c r="B38" s="24">
        <v>36.5</v>
      </c>
      <c r="C38" s="24">
        <v>19</v>
      </c>
      <c r="D38" s="25">
        <f t="shared" si="1"/>
        <v>1.5622928644564746</v>
      </c>
      <c r="E38" s="25">
        <f t="shared" si="2"/>
        <v>1.2787536009528289</v>
      </c>
      <c r="F38" s="27">
        <f t="shared" si="4"/>
        <v>1.3463142238149536E-2</v>
      </c>
      <c r="G38" s="27">
        <f t="shared" si="5"/>
        <v>1.9441085569959018E-2</v>
      </c>
      <c r="H38" s="7"/>
      <c r="I38" s="7"/>
    </row>
    <row r="39" spans="1:9" x14ac:dyDescent="0.2">
      <c r="A39">
        <f t="shared" si="3"/>
        <v>33</v>
      </c>
      <c r="B39" s="24">
        <v>27</v>
      </c>
      <c r="C39" s="24">
        <v>10</v>
      </c>
      <c r="D39" s="25">
        <f t="shared" si="1"/>
        <v>1.4313637641589874</v>
      </c>
      <c r="E39" s="25">
        <f t="shared" si="2"/>
        <v>1</v>
      </c>
      <c r="F39" s="27">
        <f t="shared" si="4"/>
        <v>1.0369653737585402E-2</v>
      </c>
      <c r="G39" s="27">
        <f t="shared" si="5"/>
        <v>3.0850794416977578E-2</v>
      </c>
      <c r="H39" s="7"/>
      <c r="I39" s="7"/>
    </row>
    <row r="40" spans="1:9" x14ac:dyDescent="0.2">
      <c r="A40">
        <f t="shared" si="3"/>
        <v>34</v>
      </c>
      <c r="B40" s="24">
        <v>23</v>
      </c>
      <c r="C40" s="24">
        <v>9</v>
      </c>
      <c r="D40" s="25">
        <f t="shared" si="1"/>
        <v>1.3617278360175928</v>
      </c>
      <c r="E40" s="25">
        <f t="shared" si="2"/>
        <v>0.95424250943932487</v>
      </c>
      <c r="F40" s="27">
        <f t="shared" si="4"/>
        <v>0.14824493481822465</v>
      </c>
      <c r="G40" s="27">
        <f t="shared" si="5"/>
        <v>2.3503131860602997E-3</v>
      </c>
      <c r="H40" s="7"/>
      <c r="I40" s="7"/>
    </row>
    <row r="41" spans="1:9" x14ac:dyDescent="0.2">
      <c r="A41">
        <f t="shared" si="3"/>
        <v>35</v>
      </c>
      <c r="B41" s="24">
        <v>115</v>
      </c>
      <c r="C41" s="24">
        <v>8</v>
      </c>
      <c r="D41" s="25">
        <f t="shared" si="1"/>
        <v>2.0606978403536118</v>
      </c>
      <c r="E41" s="25">
        <f t="shared" si="2"/>
        <v>0.90308998699194354</v>
      </c>
      <c r="F41" s="27">
        <f t="shared" si="4"/>
        <v>0.12259548826981348</v>
      </c>
      <c r="G41" s="27">
        <f t="shared" si="5"/>
        <v>8.2057333289705051E-3</v>
      </c>
      <c r="H41" s="7"/>
      <c r="I41" s="7"/>
    </row>
    <row r="42" spans="1:9" x14ac:dyDescent="0.2">
      <c r="A42">
        <f t="shared" si="3"/>
        <v>36</v>
      </c>
      <c r="B42" s="24">
        <v>56</v>
      </c>
      <c r="C42" s="24">
        <v>6</v>
      </c>
      <c r="D42" s="25">
        <f t="shared" si="1"/>
        <v>1.7481880270062005</v>
      </c>
      <c r="E42" s="25">
        <f t="shared" si="2"/>
        <v>0.77815125038364363</v>
      </c>
      <c r="F42" s="27">
        <f t="shared" si="4"/>
        <v>2.9960946657615256E-2</v>
      </c>
      <c r="G42" s="27">
        <f t="shared" si="5"/>
        <v>1.0590720825064515E-2</v>
      </c>
      <c r="H42" s="7"/>
      <c r="I42" s="7"/>
    </row>
    <row r="43" spans="1:9" x14ac:dyDescent="0.2">
      <c r="A43">
        <f t="shared" si="3"/>
        <v>37</v>
      </c>
      <c r="B43" s="24">
        <v>108</v>
      </c>
      <c r="C43" s="24">
        <v>5</v>
      </c>
      <c r="D43" s="25">
        <f t="shared" si="1"/>
        <v>2.0334237554869499</v>
      </c>
      <c r="E43" s="25">
        <f t="shared" si="2"/>
        <v>0.69897000433601886</v>
      </c>
      <c r="F43" s="27">
        <f t="shared" si="4"/>
        <v>8.1517629561333571E-2</v>
      </c>
      <c r="G43" s="27">
        <f t="shared" si="5"/>
        <v>7.7782253104484722E-3</v>
      </c>
      <c r="H43" s="7"/>
      <c r="I43" s="7"/>
    </row>
    <row r="44" spans="1:9" x14ac:dyDescent="0.2">
      <c r="A44">
        <f t="shared" si="3"/>
        <v>38</v>
      </c>
      <c r="B44" s="24">
        <v>29</v>
      </c>
      <c r="C44" s="24">
        <v>4</v>
      </c>
      <c r="D44" s="25">
        <f t="shared" si="1"/>
        <v>1.4623979978989561</v>
      </c>
      <c r="E44" s="25">
        <f t="shared" si="2"/>
        <v>0.6020599913279624</v>
      </c>
      <c r="F44" s="27">
        <f t="shared" si="4"/>
        <v>0.10116188855019814</v>
      </c>
      <c r="G44" s="27">
        <f t="shared" si="5"/>
        <v>4.3061143235429866E-2</v>
      </c>
      <c r="H44" s="7"/>
      <c r="I44" s="7"/>
    </row>
    <row r="45" spans="1:9" x14ac:dyDescent="0.2">
      <c r="A45">
        <f t="shared" si="3"/>
        <v>39</v>
      </c>
      <c r="B45" s="24">
        <v>32</v>
      </c>
      <c r="C45" s="24">
        <v>2</v>
      </c>
      <c r="D45" s="25">
        <f t="shared" si="1"/>
        <v>1.505149978319906</v>
      </c>
      <c r="E45" s="25">
        <f t="shared" si="2"/>
        <v>0.3010299956639812</v>
      </c>
      <c r="F45" s="27">
        <f t="shared" si="4"/>
        <v>3.8458529355201332E-2</v>
      </c>
      <c r="G45" s="27">
        <f t="shared" si="5"/>
        <v>7.4282764713638705E-2</v>
      </c>
      <c r="H45" s="7"/>
      <c r="I45" s="7"/>
    </row>
    <row r="46" spans="1:9" x14ac:dyDescent="0.2">
      <c r="A46">
        <f t="shared" si="3"/>
        <v>40</v>
      </c>
      <c r="B46" s="24">
        <v>14</v>
      </c>
      <c r="C46" s="24">
        <v>7</v>
      </c>
      <c r="D46" s="25">
        <f t="shared" si="1"/>
        <v>1.146128035678238</v>
      </c>
      <c r="E46" s="25">
        <f t="shared" si="2"/>
        <v>0.84509804001425681</v>
      </c>
      <c r="F46" s="27">
        <f t="shared" si="4"/>
        <v>3.7146479916986497E-2</v>
      </c>
      <c r="G46" s="27">
        <f t="shared" si="5"/>
        <v>7.9286615032702623E-2</v>
      </c>
      <c r="H46" s="7"/>
      <c r="I46" s="7"/>
    </row>
    <row r="47" spans="1:9" x14ac:dyDescent="0.2">
      <c r="A47">
        <f t="shared" si="3"/>
        <v>41</v>
      </c>
      <c r="B47" s="24">
        <v>28</v>
      </c>
      <c r="C47" s="24">
        <v>5</v>
      </c>
      <c r="D47" s="25">
        <f t="shared" si="1"/>
        <v>1.4471580313422192</v>
      </c>
      <c r="E47" s="25">
        <f t="shared" si="2"/>
        <v>0.69897000433601886</v>
      </c>
      <c r="F47" s="27">
        <f t="shared" si="4"/>
        <v>5.3747937279911007E-2</v>
      </c>
      <c r="G47" s="27">
        <f t="shared" si="5"/>
        <v>3.4329530838877464E-2</v>
      </c>
      <c r="H47" s="7"/>
      <c r="I47" s="7"/>
    </row>
    <row r="48" spans="1:9" x14ac:dyDescent="0.2">
      <c r="A48">
        <f t="shared" si="3"/>
        <v>42</v>
      </c>
      <c r="B48" s="24">
        <v>40</v>
      </c>
      <c r="C48" s="24">
        <v>3</v>
      </c>
      <c r="D48" s="25">
        <f t="shared" si="1"/>
        <v>1.6020599913279623</v>
      </c>
      <c r="E48" s="25">
        <f t="shared" si="2"/>
        <v>0.47712125471966244</v>
      </c>
      <c r="F48" s="27">
        <f t="shared" si="4"/>
        <v>6.3671156755229236E-3</v>
      </c>
      <c r="G48" s="27">
        <f t="shared" si="5"/>
        <v>1.6405622568780309E-2</v>
      </c>
      <c r="H48" s="7"/>
      <c r="I48" s="7"/>
    </row>
    <row r="49" spans="1:17" x14ac:dyDescent="0.2">
      <c r="A49">
        <f t="shared" si="3"/>
        <v>43</v>
      </c>
      <c r="B49" s="24">
        <v>31</v>
      </c>
      <c r="C49" s="24">
        <v>3</v>
      </c>
      <c r="D49" s="25">
        <f t="shared" si="1"/>
        <v>1.4913616938342726</v>
      </c>
      <c r="E49" s="25">
        <f t="shared" si="2"/>
        <v>0.47712125471966244</v>
      </c>
      <c r="F49" s="27">
        <f t="shared" si="4"/>
        <v>1.9862346618610638E-2</v>
      </c>
      <c r="G49" s="27">
        <f t="shared" si="5"/>
        <v>1.6405622568780254E-2</v>
      </c>
      <c r="H49" s="7"/>
      <c r="I49" s="7"/>
    </row>
    <row r="50" spans="1:17" x14ac:dyDescent="0.2">
      <c r="A50">
        <f t="shared" si="3"/>
        <v>44</v>
      </c>
      <c r="B50" s="24">
        <v>21</v>
      </c>
      <c r="C50" s="24">
        <v>5</v>
      </c>
      <c r="D50" s="25">
        <f t="shared" si="1"/>
        <v>1.3222192947339193</v>
      </c>
      <c r="E50" s="25">
        <f t="shared" si="2"/>
        <v>0.69897000433601886</v>
      </c>
      <c r="F50" s="27">
        <f t="shared" si="4"/>
        <v>8.5333595966440162E-3</v>
      </c>
      <c r="G50" s="27">
        <f t="shared" si="5"/>
        <v>2.4350932620242016E-2</v>
      </c>
      <c r="H50" s="7"/>
      <c r="I50" s="7"/>
    </row>
    <row r="51" spans="1:17" x14ac:dyDescent="0.2">
      <c r="A51">
        <f t="shared" si="3"/>
        <v>45</v>
      </c>
      <c r="B51" s="24">
        <v>22</v>
      </c>
      <c r="C51" s="24">
        <v>6</v>
      </c>
      <c r="D51" s="25">
        <f t="shared" si="1"/>
        <v>1.3424226808222062</v>
      </c>
      <c r="E51" s="25">
        <f t="shared" si="2"/>
        <v>0.77815125038364363</v>
      </c>
      <c r="F51" s="27">
        <f t="shared" si="4"/>
        <v>2.1461953816809022E-2</v>
      </c>
      <c r="G51" s="27">
        <f t="shared" si="5"/>
        <v>2.0898899085514981E-3</v>
      </c>
      <c r="H51" s="7"/>
      <c r="I51" s="7"/>
    </row>
    <row r="52" spans="1:17" x14ac:dyDescent="0.2">
      <c r="A52">
        <f t="shared" si="3"/>
        <v>46</v>
      </c>
      <c r="B52" s="24">
        <v>12</v>
      </c>
      <c r="C52" s="24">
        <v>5</v>
      </c>
      <c r="D52" s="25">
        <f t="shared" si="1"/>
        <v>1.0791812460476249</v>
      </c>
      <c r="E52" s="25">
        <f t="shared" si="2"/>
        <v>0.69897000433601886</v>
      </c>
      <c r="F52" s="27">
        <f t="shared" si="4"/>
        <v>8.8255314006644436E-2</v>
      </c>
      <c r="G52" s="27">
        <f t="shared" si="5"/>
        <v>2.0898899085514981E-3</v>
      </c>
      <c r="H52" s="7"/>
      <c r="I52" s="7"/>
    </row>
    <row r="53" spans="1:17" x14ac:dyDescent="0.2">
      <c r="A53">
        <f t="shared" si="3"/>
        <v>47</v>
      </c>
      <c r="B53" s="24">
        <v>47</v>
      </c>
      <c r="C53" s="24">
        <v>6</v>
      </c>
      <c r="D53" s="25">
        <f t="shared" si="1"/>
        <v>1.6720978579357175</v>
      </c>
      <c r="E53" s="25">
        <f t="shared" si="2"/>
        <v>0.77815125038364363</v>
      </c>
      <c r="F53" s="27">
        <f t="shared" si="4"/>
        <v>8.8053297285931809E-2</v>
      </c>
      <c r="G53" s="27">
        <f t="shared" si="5"/>
        <v>7.7782253104484722E-3</v>
      </c>
      <c r="H53" s="7"/>
      <c r="I53" s="7"/>
    </row>
    <row r="54" spans="1:17" x14ac:dyDescent="0.2">
      <c r="A54">
        <f t="shared" si="3"/>
        <v>48</v>
      </c>
      <c r="B54" s="24">
        <v>25</v>
      </c>
      <c r="C54" s="24">
        <v>4</v>
      </c>
      <c r="D54" s="25">
        <f t="shared" si="1"/>
        <v>1.3979400086720377</v>
      </c>
      <c r="E54" s="25">
        <f t="shared" si="2"/>
        <v>0.6020599913279624</v>
      </c>
      <c r="F54" s="27">
        <f t="shared" si="4"/>
        <v>7.7892179882219637E-2</v>
      </c>
      <c r="G54" s="27">
        <f t="shared" si="5"/>
        <v>1.0336043838605091E-2</v>
      </c>
      <c r="H54" s="7"/>
      <c r="I54" s="7"/>
    </row>
    <row r="55" spans="1:17" x14ac:dyDescent="0.2">
      <c r="A55">
        <f t="shared" si="3"/>
        <v>49</v>
      </c>
      <c r="B55" s="24">
        <v>13</v>
      </c>
      <c r="C55" s="24">
        <v>4</v>
      </c>
      <c r="D55" s="25">
        <f t="shared" si="1"/>
        <v>1.1139433523068367</v>
      </c>
      <c r="E55" s="25">
        <f t="shared" si="2"/>
        <v>0.6020599913279624</v>
      </c>
      <c r="F55" s="27">
        <f t="shared" si="4"/>
        <v>2.6884700275537909E-2</v>
      </c>
      <c r="G55" s="27">
        <f t="shared" si="5"/>
        <v>1.9689164369747325E-2</v>
      </c>
      <c r="H55" s="7"/>
      <c r="I55" s="7"/>
    </row>
    <row r="56" spans="1:17" x14ac:dyDescent="0.2">
      <c r="A56">
        <f t="shared" si="3"/>
        <v>50</v>
      </c>
      <c r="B56" s="24">
        <v>25</v>
      </c>
      <c r="C56" s="24">
        <v>7</v>
      </c>
      <c r="D56" s="25">
        <f t="shared" si="1"/>
        <v>1.3979400086720377</v>
      </c>
      <c r="E56" s="25">
        <f t="shared" si="2"/>
        <v>0.84509804001425681</v>
      </c>
      <c r="F56" s="27">
        <f t="shared" si="4"/>
        <v>4.314492234010503E-2</v>
      </c>
      <c r="G56" s="27">
        <f t="shared" si="5"/>
        <v>1.9689164369747325E-2</v>
      </c>
      <c r="H56" s="7"/>
      <c r="I56" s="7"/>
    </row>
    <row r="57" spans="1:17" x14ac:dyDescent="0.2">
      <c r="A57">
        <f t="shared" si="3"/>
        <v>51</v>
      </c>
      <c r="B57" s="24">
        <v>33</v>
      </c>
      <c r="C57" s="24">
        <v>4</v>
      </c>
      <c r="D57" s="25">
        <f t="shared" si="1"/>
        <v>1.5185139398778875</v>
      </c>
      <c r="E57" s="25">
        <f t="shared" si="2"/>
        <v>0.6020599913279624</v>
      </c>
      <c r="F57" s="27">
        <f>VAR(D56:D58)</f>
        <v>6.7385461164132391E-3</v>
      </c>
      <c r="G57" s="27">
        <f t="shared" si="5"/>
        <v>1.5759582877817202E-2</v>
      </c>
      <c r="H57" s="7"/>
      <c r="I57" s="7"/>
    </row>
    <row r="58" spans="1:17" x14ac:dyDescent="0.2">
      <c r="A58">
        <f t="shared" si="3"/>
        <v>52</v>
      </c>
      <c r="B58" s="24">
        <v>23</v>
      </c>
      <c r="C58" s="24">
        <v>6</v>
      </c>
      <c r="D58" s="25">
        <f t="shared" si="1"/>
        <v>1.3617278360175928</v>
      </c>
      <c r="E58" s="25">
        <f t="shared" si="2"/>
        <v>0.77815125038364363</v>
      </c>
      <c r="F58" s="28"/>
      <c r="G58" s="28"/>
      <c r="K58" s="14"/>
      <c r="L58" s="11"/>
      <c r="N58" t="s">
        <v>152</v>
      </c>
      <c r="O58" t="s">
        <v>153</v>
      </c>
    </row>
    <row r="59" spans="1:17" x14ac:dyDescent="0.2">
      <c r="B59" s="13"/>
      <c r="C59" s="13"/>
      <c r="D59" s="4"/>
      <c r="E59" s="4"/>
      <c r="K59" s="14"/>
      <c r="L59" s="11"/>
      <c r="M59" s="20" t="s">
        <v>156</v>
      </c>
      <c r="N59" s="11">
        <v>3.7605823977348907E-2</v>
      </c>
      <c r="O59" s="11">
        <v>4.3505962031958376E-2</v>
      </c>
      <c r="Q59">
        <v>1.013E-2</v>
      </c>
    </row>
    <row r="60" spans="1:17" x14ac:dyDescent="0.2">
      <c r="H60" s="4"/>
      <c r="I60" s="4"/>
      <c r="M60" s="20" t="s">
        <v>157</v>
      </c>
      <c r="N60" s="11">
        <v>5.1944150441068704E-2</v>
      </c>
      <c r="O60" s="11">
        <v>7.513382149588077E-2</v>
      </c>
      <c r="Q60">
        <v>1.1129999999999999E-2</v>
      </c>
    </row>
    <row r="61" spans="1:17" x14ac:dyDescent="0.2">
      <c r="A61" s="17" t="s">
        <v>147</v>
      </c>
      <c r="B61" s="16">
        <f>MIN(B6:B58)</f>
        <v>5</v>
      </c>
      <c r="C61" s="16">
        <f t="shared" ref="C61:G61" si="6">MIN(C6:C58)</f>
        <v>2</v>
      </c>
      <c r="D61" s="18">
        <f t="shared" si="6"/>
        <v>0.69897000433601886</v>
      </c>
      <c r="E61" s="18">
        <f t="shared" si="6"/>
        <v>0.3010299956639812</v>
      </c>
      <c r="F61" s="32">
        <f t="shared" si="6"/>
        <v>7.8549186750429705E-5</v>
      </c>
      <c r="G61" s="32">
        <f t="shared" si="6"/>
        <v>0</v>
      </c>
      <c r="M61" s="20" t="s">
        <v>158</v>
      </c>
      <c r="N61" s="11">
        <v>8.5003817016229277E-2</v>
      </c>
      <c r="O61" s="11">
        <v>9.6171540018303858E-2</v>
      </c>
      <c r="Q61">
        <v>1.2670000000000001E-2</v>
      </c>
    </row>
    <row r="62" spans="1:17" x14ac:dyDescent="0.2">
      <c r="A62" s="17" t="s">
        <v>148</v>
      </c>
      <c r="B62" s="16">
        <f>MEDIAN(B6:B58)</f>
        <v>36.5</v>
      </c>
      <c r="C62" s="16">
        <f t="shared" ref="C62:E62" si="7">MEDIAN(C6:C58)</f>
        <v>6</v>
      </c>
      <c r="D62" s="18">
        <f t="shared" si="7"/>
        <v>1.5622928644564746</v>
      </c>
      <c r="E62" s="18">
        <f t="shared" si="7"/>
        <v>0.77815125038364363</v>
      </c>
      <c r="F62" s="32">
        <f>MEDIAN(F8:F50)</f>
        <v>3.7146479916986497E-2</v>
      </c>
      <c r="G62" s="32">
        <f>MEDIAN(G8:G50)</f>
        <v>8.2057333289705051E-3</v>
      </c>
      <c r="M62" s="20" t="s">
        <v>159</v>
      </c>
      <c r="N62" s="11">
        <v>0.15107561614219128</v>
      </c>
      <c r="O62" s="11">
        <v>0.15161241987997692</v>
      </c>
      <c r="Q62">
        <v>2.1919999999999999E-2</v>
      </c>
    </row>
    <row r="63" spans="1:17" x14ac:dyDescent="0.2">
      <c r="A63" s="17" t="s">
        <v>149</v>
      </c>
      <c r="B63" s="16">
        <f>MAX(B6:B58)</f>
        <v>334</v>
      </c>
      <c r="C63" s="16">
        <f t="shared" ref="C63:G63" si="8">MAX(C6:C58)</f>
        <v>19</v>
      </c>
      <c r="D63" s="18">
        <f t="shared" si="8"/>
        <v>2.5237464668115646</v>
      </c>
      <c r="E63" s="18">
        <f t="shared" si="8"/>
        <v>1.2787536009528289</v>
      </c>
      <c r="F63" s="18">
        <f t="shared" si="8"/>
        <v>0.49320067867158457</v>
      </c>
      <c r="G63" s="18">
        <f t="shared" si="8"/>
        <v>7.9286615032702623E-2</v>
      </c>
      <c r="M63" s="20" t="s">
        <v>160</v>
      </c>
      <c r="N63" s="11">
        <v>0.14437119054178346</v>
      </c>
      <c r="O63" s="11">
        <v>0.21726313720052107</v>
      </c>
      <c r="Q63">
        <v>3.7080000000000002E-2</v>
      </c>
    </row>
    <row r="64" spans="1:17" x14ac:dyDescent="0.2">
      <c r="N64" s="11"/>
      <c r="O64" s="11"/>
      <c r="Q64">
        <v>3.5040000000000002E-2</v>
      </c>
    </row>
    <row r="65" spans="3:15" x14ac:dyDescent="0.2">
      <c r="C65" s="3" t="s">
        <v>10</v>
      </c>
      <c r="D65" s="4">
        <f>AVERAGE(D6:D58)</f>
        <v>1.6284995795467427</v>
      </c>
      <c r="E65" s="4">
        <f>AVERAGE(E6:E58)</f>
        <v>0.77960833637675109</v>
      </c>
      <c r="F65" s="4">
        <f>AVERAGE(F7:F57)</f>
        <v>7.4001693820625228E-2</v>
      </c>
      <c r="G65" s="4">
        <f>AVERAGE(G7:G57)</f>
        <v>1.4315908907172681E-2</v>
      </c>
      <c r="N65" s="11"/>
      <c r="O65" s="11"/>
    </row>
    <row r="66" spans="3:15" x14ac:dyDescent="0.2">
      <c r="C66" s="3" t="s">
        <v>9</v>
      </c>
      <c r="D66" s="4">
        <f>VAR(D6:D58)</f>
        <v>0.13404063917736025</v>
      </c>
      <c r="E66" s="4">
        <f>VAR(E6:E58)</f>
        <v>4.9010160822920992E-2</v>
      </c>
      <c r="N66" s="11"/>
      <c r="O66" s="11"/>
    </row>
  </sheetData>
  <mergeCells count="3">
    <mergeCell ref="D3:E3"/>
    <mergeCell ref="B3:C3"/>
    <mergeCell ref="F3:G3"/>
  </mergeCells>
  <phoneticPr fontId="2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541"/>
  <sheetViews>
    <sheetView tabSelected="1" zoomScale="70" zoomScaleNormal="70" workbookViewId="0">
      <pane ySplit="11970" topLeftCell="A526"/>
      <selection activeCell="U23" sqref="U23"/>
      <selection pane="bottomLeft" activeCell="AG536" sqref="AG536"/>
    </sheetView>
  </sheetViews>
  <sheetFormatPr defaultRowHeight="12.75" x14ac:dyDescent="0.2"/>
  <cols>
    <col min="1" max="1" width="7.7109375" customWidth="1"/>
    <col min="2" max="2" width="21.28515625" customWidth="1"/>
    <col min="3" max="3" width="15.5703125" customWidth="1"/>
    <col min="4" max="4" width="7.42578125" style="1" customWidth="1"/>
    <col min="5" max="5" width="10" style="1" customWidth="1"/>
    <col min="6" max="10" width="6.7109375" style="1" customWidth="1"/>
    <col min="11" max="11" width="7.7109375" customWidth="1"/>
    <col min="17" max="17" width="14.85546875" customWidth="1"/>
    <col min="18" max="18" width="14.28515625" customWidth="1"/>
    <col min="19" max="23" width="8.7109375" customWidth="1"/>
  </cols>
  <sheetData>
    <row r="1" spans="2:32" x14ac:dyDescent="0.2">
      <c r="D1" s="6" t="s">
        <v>131</v>
      </c>
      <c r="E1" s="10">
        <v>2</v>
      </c>
      <c r="F1" s="10">
        <v>4</v>
      </c>
      <c r="G1" s="10">
        <v>8</v>
      </c>
      <c r="H1" s="10">
        <v>16</v>
      </c>
      <c r="I1" s="10">
        <v>32</v>
      </c>
      <c r="J1" s="10">
        <v>64</v>
      </c>
      <c r="Q1" s="6" t="s">
        <v>131</v>
      </c>
      <c r="R1" s="10">
        <v>2</v>
      </c>
      <c r="S1" s="10">
        <v>4</v>
      </c>
      <c r="T1" s="10">
        <v>8</v>
      </c>
      <c r="U1" s="10">
        <v>16</v>
      </c>
      <c r="V1" s="10">
        <v>32</v>
      </c>
      <c r="W1" s="10">
        <v>64</v>
      </c>
      <c r="Z1" s="6"/>
      <c r="AA1" s="10"/>
      <c r="AB1" s="10"/>
      <c r="AC1" s="10"/>
      <c r="AD1" s="10"/>
      <c r="AE1" s="10"/>
      <c r="AF1" s="10"/>
    </row>
    <row r="2" spans="2:32" x14ac:dyDescent="0.2">
      <c r="D2" s="6" t="s">
        <v>133</v>
      </c>
      <c r="E2" s="10">
        <v>1</v>
      </c>
      <c r="F2" s="10">
        <v>2</v>
      </c>
      <c r="G2" s="10">
        <v>3</v>
      </c>
      <c r="H2" s="10">
        <v>4</v>
      </c>
      <c r="I2" s="10">
        <v>5</v>
      </c>
      <c r="J2" s="10">
        <v>6</v>
      </c>
      <c r="Q2" s="6" t="s">
        <v>133</v>
      </c>
      <c r="R2" s="10">
        <v>1</v>
      </c>
      <c r="S2" s="10">
        <v>2</v>
      </c>
      <c r="T2" s="10">
        <v>3</v>
      </c>
      <c r="U2" s="10">
        <v>4</v>
      </c>
      <c r="V2" s="10">
        <v>5</v>
      </c>
      <c r="W2" s="10">
        <v>6</v>
      </c>
      <c r="Z2" s="3"/>
      <c r="AA2" s="11"/>
      <c r="AB2" s="11"/>
      <c r="AC2" s="11"/>
      <c r="AD2" s="11"/>
      <c r="AE2" s="11"/>
      <c r="AF2" s="11"/>
    </row>
    <row r="3" spans="2:32" x14ac:dyDescent="0.2">
      <c r="C3" s="2" t="s">
        <v>118</v>
      </c>
      <c r="D3" s="2" t="s">
        <v>119</v>
      </c>
      <c r="E3" s="2" t="s">
        <v>120</v>
      </c>
      <c r="F3" s="2" t="s">
        <v>121</v>
      </c>
      <c r="G3" s="2" t="s">
        <v>122</v>
      </c>
      <c r="H3" s="2" t="s">
        <v>123</v>
      </c>
      <c r="I3" s="2" t="s">
        <v>124</v>
      </c>
      <c r="J3" s="2" t="s">
        <v>125</v>
      </c>
      <c r="L3" t="s">
        <v>14</v>
      </c>
      <c r="M3" t="s">
        <v>15</v>
      </c>
      <c r="O3" s="3" t="s">
        <v>132</v>
      </c>
      <c r="Q3" s="3" t="s">
        <v>134</v>
      </c>
      <c r="R3" s="11">
        <f t="shared" ref="R3:W3" si="0">E6</f>
        <v>2.4150000000000001E-2</v>
      </c>
      <c r="S3" s="11">
        <f t="shared" si="0"/>
        <v>2.8230000000000002E-2</v>
      </c>
      <c r="T3" s="11">
        <f t="shared" si="0"/>
        <v>3.7350000000000001E-2</v>
      </c>
      <c r="U3" s="11">
        <f t="shared" si="0"/>
        <v>4.6920000000000003E-2</v>
      </c>
      <c r="V3" s="11">
        <f t="shared" si="0"/>
        <v>6.2839999999999993E-2</v>
      </c>
      <c r="W3" s="11">
        <f t="shared" si="0"/>
        <v>8.0860000000000001E-2</v>
      </c>
      <c r="Z3" s="3"/>
      <c r="AA3" s="11"/>
      <c r="AB3" s="11"/>
      <c r="AC3" s="11"/>
      <c r="AD3" s="11"/>
      <c r="AE3" s="11"/>
      <c r="AF3" s="11"/>
    </row>
    <row r="4" spans="2:32" x14ac:dyDescent="0.2">
      <c r="B4">
        <v>0</v>
      </c>
      <c r="C4" s="1" t="s">
        <v>17</v>
      </c>
      <c r="D4" s="2" t="s">
        <v>126</v>
      </c>
      <c r="E4" s="7">
        <f>QUARTILE(E$33:E$95,$B4)</f>
        <v>1.281E-3</v>
      </c>
      <c r="F4" s="7">
        <f>QUARTILE(F$33:F$95,$B4)</f>
        <v>1.544E-3</v>
      </c>
      <c r="G4" s="7">
        <f t="shared" ref="E4:J8" si="1">QUARTILE(G$33:G$95,$B4)</f>
        <v>1.3960000000000001E-3</v>
      </c>
      <c r="H4" s="7">
        <f t="shared" si="1"/>
        <v>1.5770000000000001E-3</v>
      </c>
      <c r="I4" s="7">
        <f t="shared" si="1"/>
        <v>2.2759999999999998E-3</v>
      </c>
      <c r="J4" s="7">
        <f t="shared" si="1"/>
        <v>2.9859999999999999E-3</v>
      </c>
      <c r="L4" s="7">
        <f>INTERCEPT(E4:J4,E$2:J$2)</f>
        <v>7.5313333333333339E-4</v>
      </c>
      <c r="M4" s="7">
        <f>SLOPE(E4:J4,E$2:J$2)</f>
        <v>3.1148571428571425E-4</v>
      </c>
      <c r="O4" s="11">
        <f>SQRT(M4)</f>
        <v>1.7648957881011396E-2</v>
      </c>
      <c r="Q4" s="3" t="s">
        <v>135</v>
      </c>
      <c r="R4" s="11">
        <f>E113</f>
        <v>1.541E-2</v>
      </c>
      <c r="S4" s="11">
        <f t="shared" ref="S4:W4" si="2">F13</f>
        <v>7.0620000000000002E-2</v>
      </c>
      <c r="T4" s="11">
        <f t="shared" si="2"/>
        <v>0.1026</v>
      </c>
      <c r="U4" s="11">
        <f t="shared" si="2"/>
        <v>0.14180000000000001</v>
      </c>
      <c r="V4" s="11">
        <f t="shared" si="2"/>
        <v>0.19159999999999999</v>
      </c>
      <c r="W4" s="11">
        <f t="shared" si="2"/>
        <v>0.23830000000000001</v>
      </c>
    </row>
    <row r="5" spans="2:32" x14ac:dyDescent="0.2">
      <c r="B5">
        <v>1</v>
      </c>
      <c r="C5" s="1" t="s">
        <v>17</v>
      </c>
      <c r="D5" s="2" t="s">
        <v>127</v>
      </c>
      <c r="E5" s="7">
        <f t="shared" si="1"/>
        <v>1.0624999999999999E-2</v>
      </c>
      <c r="F5" s="7">
        <f>QUARTILE(F$33:F$95,$B5)</f>
        <v>1.227E-2</v>
      </c>
      <c r="G5" s="7">
        <f t="shared" si="1"/>
        <v>1.976E-2</v>
      </c>
      <c r="H5" s="7">
        <f t="shared" si="1"/>
        <v>2.3689999999999999E-2</v>
      </c>
      <c r="I5" s="7">
        <f t="shared" si="1"/>
        <v>3.6949999999999997E-2</v>
      </c>
      <c r="J5" s="7">
        <f t="shared" si="1"/>
        <v>4.3285000000000004E-2</v>
      </c>
      <c r="L5" s="7">
        <f>INTERCEPT(E5:J5,E$2:J$2)</f>
        <v>3.0299999999999078E-4</v>
      </c>
      <c r="M5" s="7">
        <f>SLOPE(E5:J5,E$2:J$2)</f>
        <v>6.8934285714285729E-3</v>
      </c>
      <c r="O5" s="11">
        <f>SQRT(M5)</f>
        <v>8.3026673855024283E-2</v>
      </c>
      <c r="Q5" s="3" t="s">
        <v>140</v>
      </c>
      <c r="R5" s="11">
        <f>$L6+$M6*R$2</f>
        <v>1.8371428571428573E-2</v>
      </c>
      <c r="S5" s="11">
        <f t="shared" ref="S5:W5" si="3">$L6+$M6*S$2</f>
        <v>2.9712857142857142E-2</v>
      </c>
      <c r="T5" s="11">
        <f t="shared" si="3"/>
        <v>4.105428571428571E-2</v>
      </c>
      <c r="U5" s="11">
        <f t="shared" si="3"/>
        <v>5.2395714285714282E-2</v>
      </c>
      <c r="V5" s="11">
        <f t="shared" si="3"/>
        <v>6.3737142857142853E-2</v>
      </c>
      <c r="W5" s="11">
        <f t="shared" si="3"/>
        <v>7.5078571428571411E-2</v>
      </c>
    </row>
    <row r="6" spans="2:32" x14ac:dyDescent="0.2">
      <c r="B6">
        <v>2</v>
      </c>
      <c r="C6" s="1" t="s">
        <v>17</v>
      </c>
      <c r="D6" s="2" t="s">
        <v>128</v>
      </c>
      <c r="E6" s="7">
        <f t="shared" si="1"/>
        <v>2.4150000000000001E-2</v>
      </c>
      <c r="F6" s="7">
        <f t="shared" si="1"/>
        <v>2.8230000000000002E-2</v>
      </c>
      <c r="G6" s="7">
        <f t="shared" si="1"/>
        <v>3.7350000000000001E-2</v>
      </c>
      <c r="H6" s="7">
        <f t="shared" si="1"/>
        <v>4.6920000000000003E-2</v>
      </c>
      <c r="I6" s="7">
        <f t="shared" si="1"/>
        <v>6.2839999999999993E-2</v>
      </c>
      <c r="J6" s="7">
        <f t="shared" si="1"/>
        <v>8.0860000000000001E-2</v>
      </c>
      <c r="L6" s="7">
        <f>INTERCEPT(E6:J6,E$2:J$2)</f>
        <v>7.0300000000000015E-3</v>
      </c>
      <c r="M6" s="7">
        <f>SLOPE(E6:J6,E$2:J$2)</f>
        <v>1.134142857142857E-2</v>
      </c>
      <c r="O6" s="33">
        <f>SQRT(M6)</f>
        <v>0.10649614345800776</v>
      </c>
      <c r="Q6" s="3" t="s">
        <v>141</v>
      </c>
      <c r="R6" s="11">
        <f t="shared" ref="R6:W6" si="4">$L13+$M13*R$2</f>
        <v>3.382523809523811E-2</v>
      </c>
      <c r="S6" s="11">
        <f t="shared" si="4"/>
        <v>7.294780952380954E-2</v>
      </c>
      <c r="T6" s="11">
        <f t="shared" si="4"/>
        <v>0.11207038095238098</v>
      </c>
      <c r="U6" s="11">
        <f t="shared" si="4"/>
        <v>0.1511929523809524</v>
      </c>
      <c r="V6" s="11">
        <f t="shared" si="4"/>
        <v>0.19031552380952382</v>
      </c>
      <c r="W6" s="11">
        <f t="shared" si="4"/>
        <v>0.22943809523809527</v>
      </c>
    </row>
    <row r="7" spans="2:32" x14ac:dyDescent="0.2">
      <c r="B7">
        <v>3</v>
      </c>
      <c r="C7" s="1" t="s">
        <v>17</v>
      </c>
      <c r="D7" s="2" t="s">
        <v>129</v>
      </c>
      <c r="E7" s="7">
        <f t="shared" si="1"/>
        <v>5.0509999999999999E-2</v>
      </c>
      <c r="F7" s="7">
        <f t="shared" si="1"/>
        <v>6.6869999999999999E-2</v>
      </c>
      <c r="G7" s="7">
        <f t="shared" si="1"/>
        <v>8.2529999999999992E-2</v>
      </c>
      <c r="H7" s="7">
        <f t="shared" si="1"/>
        <v>9.0365000000000001E-2</v>
      </c>
      <c r="I7" s="7">
        <f t="shared" si="1"/>
        <v>0.11774999999999999</v>
      </c>
      <c r="J7" s="7">
        <f t="shared" si="1"/>
        <v>0.1331</v>
      </c>
      <c r="L7" s="7">
        <f>INTERCEPT(E7:J7,E$2:J$2)</f>
        <v>3.2844999999999992E-2</v>
      </c>
      <c r="M7" s="7">
        <f>SLOPE(E7:J7,E$2:J$2)</f>
        <v>1.6383571428571428E-2</v>
      </c>
      <c r="O7" s="11">
        <f>SQRT(M7)</f>
        <v>0.12799832588190921</v>
      </c>
      <c r="Q7" s="3" t="s">
        <v>138</v>
      </c>
      <c r="R7" s="11">
        <f t="shared" ref="R7:W7" si="5">$O6*$O6*R2</f>
        <v>1.1341428571428568E-2</v>
      </c>
      <c r="S7" s="11">
        <f t="shared" si="5"/>
        <v>2.2682857142857137E-2</v>
      </c>
      <c r="T7" s="11">
        <f t="shared" si="5"/>
        <v>3.4024285714285701E-2</v>
      </c>
      <c r="U7" s="11">
        <f t="shared" si="5"/>
        <v>4.5365714285714273E-2</v>
      </c>
      <c r="V7" s="11">
        <f t="shared" si="5"/>
        <v>5.6707142857142845E-2</v>
      </c>
      <c r="W7" s="11">
        <f t="shared" si="5"/>
        <v>6.8048571428571403E-2</v>
      </c>
    </row>
    <row r="8" spans="2:32" ht="12.75" customHeight="1" x14ac:dyDescent="0.2">
      <c r="B8">
        <v>4</v>
      </c>
      <c r="C8" s="1" t="s">
        <v>17</v>
      </c>
      <c r="D8" s="2" t="s">
        <v>130</v>
      </c>
      <c r="E8" s="7">
        <f t="shared" si="1"/>
        <v>0.1583</v>
      </c>
      <c r="F8" s="7">
        <f t="shared" si="1"/>
        <v>0.18479999999999999</v>
      </c>
      <c r="G8" s="7">
        <f t="shared" si="1"/>
        <v>0.20569999999999999</v>
      </c>
      <c r="H8" s="7">
        <f t="shared" si="1"/>
        <v>0.22689999999999999</v>
      </c>
      <c r="I8" s="7">
        <f t="shared" si="1"/>
        <v>0.26250000000000001</v>
      </c>
      <c r="J8" s="7">
        <f t="shared" si="1"/>
        <v>0.37990000000000002</v>
      </c>
      <c r="L8" s="7">
        <f>INTERCEPT(E8:J8,E$2:J$2)</f>
        <v>0.10011999999999996</v>
      </c>
      <c r="M8" s="7">
        <f>SLOPE(E8:J8,E$2:J$2)</f>
        <v>3.8922857142857148E-2</v>
      </c>
      <c r="O8" s="11">
        <f>SQRT(M8)</f>
        <v>0.19728876588102312</v>
      </c>
      <c r="Q8" s="3" t="s">
        <v>139</v>
      </c>
      <c r="R8" s="11">
        <f t="shared" ref="R8:W8" si="6">$O13^2*R2</f>
        <v>3.9122571428571423E-2</v>
      </c>
      <c r="S8" s="11">
        <f t="shared" si="6"/>
        <v>7.8245142857142846E-2</v>
      </c>
      <c r="T8" s="11">
        <f t="shared" si="6"/>
        <v>0.11736771428571427</v>
      </c>
      <c r="U8" s="11">
        <f t="shared" si="6"/>
        <v>0.15649028571428569</v>
      </c>
      <c r="V8" s="11">
        <f t="shared" si="6"/>
        <v>0.19561285714285712</v>
      </c>
      <c r="W8" s="11">
        <f t="shared" si="6"/>
        <v>0.23473542857142854</v>
      </c>
    </row>
    <row r="9" spans="2:32" ht="12.75" customHeight="1" x14ac:dyDescent="0.2">
      <c r="O9" s="11"/>
    </row>
    <row r="10" spans="2:32" ht="12.75" customHeight="1" x14ac:dyDescent="0.2">
      <c r="C10" s="2" t="s">
        <v>118</v>
      </c>
      <c r="D10" s="2" t="s">
        <v>119</v>
      </c>
      <c r="E10" s="2" t="s">
        <v>120</v>
      </c>
      <c r="F10" s="2" t="s">
        <v>121</v>
      </c>
      <c r="G10" s="2" t="s">
        <v>122</v>
      </c>
      <c r="H10" s="2" t="s">
        <v>123</v>
      </c>
      <c r="I10" s="2" t="s">
        <v>124</v>
      </c>
      <c r="J10" s="2" t="s">
        <v>125</v>
      </c>
      <c r="L10" t="s">
        <v>14</v>
      </c>
      <c r="M10" t="s">
        <v>15</v>
      </c>
      <c r="O10" s="11"/>
    </row>
    <row r="11" spans="2:32" ht="12.75" customHeight="1" x14ac:dyDescent="0.2">
      <c r="B11">
        <v>0</v>
      </c>
      <c r="C11" s="2" t="s">
        <v>136</v>
      </c>
      <c r="D11" s="2" t="s">
        <v>126</v>
      </c>
      <c r="E11" s="7">
        <f t="shared" ref="E11:J15" si="7">QUARTILE(E$96:E$440,$B11)</f>
        <v>3.852E-3</v>
      </c>
      <c r="F11" s="7">
        <f t="shared" si="7"/>
        <v>7.0809999999999996E-3</v>
      </c>
      <c r="G11" s="7">
        <f t="shared" si="7"/>
        <v>6.5230000000000002E-3</v>
      </c>
      <c r="H11" s="7">
        <f t="shared" si="7"/>
        <v>1.0030000000000001E-2</v>
      </c>
      <c r="I11" s="7">
        <f t="shared" si="7"/>
        <v>1.264E-2</v>
      </c>
      <c r="J11" s="7">
        <f t="shared" si="7"/>
        <v>1.359E-2</v>
      </c>
      <c r="L11" s="7">
        <f>INTERCEPT(E11:J11,E$2:J$2)</f>
        <v>2.0652666666666668E-3</v>
      </c>
      <c r="M11" s="7">
        <f>SLOPE(E11:J11,E$2:J$2)</f>
        <v>1.9678285714285712E-3</v>
      </c>
      <c r="O11" s="11">
        <f>SQRT(M11)</f>
        <v>4.4360213834342271E-2</v>
      </c>
    </row>
    <row r="12" spans="2:32" ht="12.75" customHeight="1" x14ac:dyDescent="0.2">
      <c r="B12">
        <v>1</v>
      </c>
      <c r="C12" s="2" t="s">
        <v>136</v>
      </c>
      <c r="D12" s="2" t="s">
        <v>127</v>
      </c>
      <c r="E12" s="7">
        <f t="shared" si="7"/>
        <v>2.5080000000000002E-2</v>
      </c>
      <c r="F12" s="7">
        <f t="shared" si="7"/>
        <v>4.2790000000000002E-2</v>
      </c>
      <c r="G12" s="7">
        <f t="shared" si="7"/>
        <v>5.638E-2</v>
      </c>
      <c r="H12" s="7">
        <f t="shared" si="7"/>
        <v>7.7700000000000005E-2</v>
      </c>
      <c r="I12" s="7">
        <f t="shared" si="7"/>
        <v>0.108</v>
      </c>
      <c r="J12" s="7">
        <f t="shared" si="7"/>
        <v>0.1326</v>
      </c>
      <c r="L12" s="7">
        <f>INTERCEPT(E12:J12,E$2:J$2)</f>
        <v>-1.6966666666666658E-3</v>
      </c>
      <c r="M12" s="7">
        <f>SLOPE(E12:J12,E$2:J$2)</f>
        <v>2.1558571428571427E-2</v>
      </c>
      <c r="O12" s="11">
        <f>SQRT(M12)</f>
        <v>0.14682837405818885</v>
      </c>
    </row>
    <row r="13" spans="2:32" ht="12.75" customHeight="1" x14ac:dyDescent="0.2">
      <c r="B13">
        <v>2</v>
      </c>
      <c r="C13" s="2" t="s">
        <v>136</v>
      </c>
      <c r="D13" s="2" t="s">
        <v>128</v>
      </c>
      <c r="E13" s="7">
        <f t="shared" si="7"/>
        <v>4.487E-2</v>
      </c>
      <c r="F13" s="7">
        <f t="shared" si="7"/>
        <v>7.0620000000000002E-2</v>
      </c>
      <c r="G13" s="7">
        <f>QUARTILE(G$96:G$440,$B13)</f>
        <v>0.1026</v>
      </c>
      <c r="H13" s="7">
        <f t="shared" si="7"/>
        <v>0.14180000000000001</v>
      </c>
      <c r="I13" s="7">
        <f t="shared" si="7"/>
        <v>0.19159999999999999</v>
      </c>
      <c r="J13" s="7">
        <f t="shared" si="7"/>
        <v>0.23830000000000001</v>
      </c>
      <c r="L13" s="7">
        <f>INTERCEPT(E13:J13,E$2:J$2)</f>
        <v>-5.2973333333333206E-3</v>
      </c>
      <c r="M13" s="7">
        <f>SLOPE(E13:J13,E$2:J$2)</f>
        <v>3.912257142857143E-2</v>
      </c>
      <c r="O13" s="33">
        <f>SQRT(M13)</f>
        <v>0.19779426540871053</v>
      </c>
    </row>
    <row r="14" spans="2:32" ht="12.75" customHeight="1" x14ac:dyDescent="0.2">
      <c r="B14">
        <v>3</v>
      </c>
      <c r="C14" s="2" t="s">
        <v>136</v>
      </c>
      <c r="D14" s="2" t="s">
        <v>129</v>
      </c>
      <c r="E14" s="7">
        <f t="shared" si="7"/>
        <v>7.9070000000000001E-2</v>
      </c>
      <c r="F14" s="7">
        <f t="shared" si="7"/>
        <v>0.1196</v>
      </c>
      <c r="G14" s="7">
        <f t="shared" si="7"/>
        <v>0.16930000000000001</v>
      </c>
      <c r="H14" s="7">
        <f t="shared" si="7"/>
        <v>0.2281</v>
      </c>
      <c r="I14" s="7">
        <f t="shared" si="7"/>
        <v>0.3246</v>
      </c>
      <c r="J14" s="7">
        <f t="shared" si="7"/>
        <v>0.39850000000000002</v>
      </c>
      <c r="L14" s="7">
        <f>INTERCEPT(E14:J14,E$2:J$2)</f>
        <v>-7.2333333333333416E-3</v>
      </c>
      <c r="M14" s="7">
        <f>SLOPE(E14:J14,E$2:J$2)</f>
        <v>6.4884285714285714E-2</v>
      </c>
      <c r="O14" s="11">
        <f>SQRT(M14)</f>
        <v>0.25472394020642369</v>
      </c>
    </row>
    <row r="15" spans="2:32" ht="12.75" customHeight="1" x14ac:dyDescent="0.2">
      <c r="B15">
        <v>4</v>
      </c>
      <c r="C15" s="2" t="s">
        <v>136</v>
      </c>
      <c r="D15" s="2" t="s">
        <v>130</v>
      </c>
      <c r="E15" s="7">
        <f t="shared" si="7"/>
        <v>0.54879999999999995</v>
      </c>
      <c r="F15" s="7">
        <f t="shared" si="7"/>
        <v>0.95020000000000004</v>
      </c>
      <c r="G15" s="7">
        <f t="shared" si="7"/>
        <v>1.044</v>
      </c>
      <c r="H15" s="7">
        <f t="shared" si="7"/>
        <v>1.583</v>
      </c>
      <c r="I15" s="7">
        <f t="shared" si="7"/>
        <v>1.6879999999999999</v>
      </c>
      <c r="J15" s="7">
        <f t="shared" si="7"/>
        <v>1.8149999999999999</v>
      </c>
      <c r="L15" s="7">
        <f>INTERCEPT(E15:J15,E$2:J$2)</f>
        <v>0.36315999999999993</v>
      </c>
      <c r="M15" s="7">
        <f>SLOPE(E15:J15,E$2:J$2)</f>
        <v>0.25952571428571425</v>
      </c>
      <c r="O15" s="11">
        <f>SQRT(M15)</f>
        <v>0.5094366636645955</v>
      </c>
    </row>
    <row r="16" spans="2:32" ht="9" customHeight="1" x14ac:dyDescent="0.2"/>
    <row r="17" spans="1:17" ht="12.75" customHeight="1" x14ac:dyDescent="0.2">
      <c r="C17" s="2" t="s">
        <v>118</v>
      </c>
      <c r="D17" s="2" t="s">
        <v>119</v>
      </c>
      <c r="E17" s="2" t="s">
        <v>120</v>
      </c>
      <c r="F17" s="2" t="s">
        <v>121</v>
      </c>
      <c r="G17" s="2" t="s">
        <v>122</v>
      </c>
      <c r="H17" s="2" t="s">
        <v>123</v>
      </c>
      <c r="I17" s="2" t="s">
        <v>124</v>
      </c>
      <c r="J17" s="2" t="s">
        <v>125</v>
      </c>
      <c r="L17" t="s">
        <v>14</v>
      </c>
      <c r="M17" t="s">
        <v>15</v>
      </c>
    </row>
    <row r="18" spans="1:17" ht="12.75" customHeight="1" x14ac:dyDescent="0.2">
      <c r="B18">
        <v>0</v>
      </c>
      <c r="C18" s="2" t="s">
        <v>137</v>
      </c>
      <c r="D18" s="2" t="s">
        <v>126</v>
      </c>
      <c r="E18" s="7">
        <f t="shared" ref="E18:J22" si="8">QUARTILE(E$441:E$534,$B18)</f>
        <v>4.7600000000000002E-4</v>
      </c>
      <c r="F18" s="7">
        <f t="shared" si="8"/>
        <v>1.1460000000000001E-3</v>
      </c>
      <c r="G18" s="7">
        <f t="shared" si="8"/>
        <v>1.7910000000000001E-3</v>
      </c>
      <c r="H18" s="7">
        <f t="shared" si="8"/>
        <v>2.794E-3</v>
      </c>
      <c r="I18" s="7">
        <f t="shared" si="8"/>
        <v>3.055E-3</v>
      </c>
      <c r="J18" s="7">
        <f t="shared" si="8"/>
        <v>3.3760000000000001E-3</v>
      </c>
      <c r="L18" s="7">
        <f>INTERCEPT(E18:J18,E$2:J$2)</f>
        <v>-1.6666666666666132E-5</v>
      </c>
      <c r="M18" s="7">
        <f>SLOPE(E18:J18,E$2:J$2)</f>
        <v>6.0657142857142854E-4</v>
      </c>
    </row>
    <row r="19" spans="1:17" ht="12.75" customHeight="1" x14ac:dyDescent="0.2">
      <c r="B19">
        <v>1</v>
      </c>
      <c r="C19" s="2" t="s">
        <v>137</v>
      </c>
      <c r="D19" s="2" t="s">
        <v>127</v>
      </c>
      <c r="E19" s="7">
        <f t="shared" si="8"/>
        <v>8.5342500000000002E-3</v>
      </c>
      <c r="F19" s="7">
        <f t="shared" si="8"/>
        <v>1.6372500000000002E-2</v>
      </c>
      <c r="G19" s="7">
        <f t="shared" si="8"/>
        <v>2.3797499999999999E-2</v>
      </c>
      <c r="H19" s="7">
        <f t="shared" si="8"/>
        <v>2.7915000000000002E-2</v>
      </c>
      <c r="I19" s="7">
        <f t="shared" si="8"/>
        <v>4.0407499999999999E-2</v>
      </c>
      <c r="J19" s="7">
        <f t="shared" si="8"/>
        <v>4.4790000000000003E-2</v>
      </c>
      <c r="L19" s="7">
        <f>INTERCEPT(E19:J19,E$2:J$2)</f>
        <v>1.2193333333333327E-3</v>
      </c>
      <c r="M19" s="7">
        <f>SLOPE(E19:J19,E$2:J$2)</f>
        <v>7.3571785714285718E-3</v>
      </c>
    </row>
    <row r="20" spans="1:17" x14ac:dyDescent="0.2">
      <c r="B20">
        <v>2</v>
      </c>
      <c r="C20" s="2" t="s">
        <v>137</v>
      </c>
      <c r="D20" s="2" t="s">
        <v>128</v>
      </c>
      <c r="E20" s="7">
        <f t="shared" si="8"/>
        <v>2.5975000000000002E-2</v>
      </c>
      <c r="F20" s="7">
        <f t="shared" si="8"/>
        <v>3.4520000000000002E-2</v>
      </c>
      <c r="G20" s="7">
        <f t="shared" si="8"/>
        <v>4.4639999999999999E-2</v>
      </c>
      <c r="H20" s="7">
        <f t="shared" si="8"/>
        <v>5.4110000000000005E-2</v>
      </c>
      <c r="I20" s="7">
        <f t="shared" si="8"/>
        <v>7.8234999999999999E-2</v>
      </c>
      <c r="J20" s="7">
        <f t="shared" si="8"/>
        <v>8.8249999999999995E-2</v>
      </c>
      <c r="L20" s="7">
        <f>INTERCEPT(E20:J20,E$2:J$2)</f>
        <v>9.0893333333333312E-3</v>
      </c>
      <c r="M20" s="7">
        <f>SLOPE(E20:J20,E$2:J$2)</f>
        <v>1.2914E-2</v>
      </c>
    </row>
    <row r="21" spans="1:17" x14ac:dyDescent="0.2">
      <c r="B21">
        <v>3</v>
      </c>
      <c r="C21" s="2" t="s">
        <v>137</v>
      </c>
      <c r="D21" s="2" t="s">
        <v>129</v>
      </c>
      <c r="E21" s="7">
        <f t="shared" si="8"/>
        <v>5.2675E-2</v>
      </c>
      <c r="F21" s="7">
        <f t="shared" si="8"/>
        <v>6.1272499999999994E-2</v>
      </c>
      <c r="G21" s="7">
        <f t="shared" si="8"/>
        <v>7.6972499999999999E-2</v>
      </c>
      <c r="H21" s="7">
        <f t="shared" si="8"/>
        <v>0.1273</v>
      </c>
      <c r="I21" s="7">
        <f t="shared" si="8"/>
        <v>0.16769999999999999</v>
      </c>
      <c r="J21" s="7">
        <f t="shared" si="8"/>
        <v>0.1782</v>
      </c>
      <c r="L21" s="7">
        <f>INTERCEPT(E21:J21,E$2:J$2)</f>
        <v>1.0963166666666663E-2</v>
      </c>
      <c r="M21" s="7">
        <f>SLOPE(E21:J21,E$2:J$2)</f>
        <v>2.8492428571428571E-2</v>
      </c>
    </row>
    <row r="22" spans="1:17" x14ac:dyDescent="0.2">
      <c r="B22">
        <v>4</v>
      </c>
      <c r="C22" s="2" t="s">
        <v>137</v>
      </c>
      <c r="D22" s="2" t="s">
        <v>130</v>
      </c>
      <c r="E22" s="7">
        <f t="shared" si="8"/>
        <v>2.1259999999999999</v>
      </c>
      <c r="F22" s="7">
        <f t="shared" si="8"/>
        <v>1.9850000000000001</v>
      </c>
      <c r="G22" s="7">
        <f t="shared" si="8"/>
        <v>1.798</v>
      </c>
      <c r="H22" s="7">
        <f t="shared" si="8"/>
        <v>1.837</v>
      </c>
      <c r="I22" s="7">
        <f t="shared" si="8"/>
        <v>2.0059999999999998</v>
      </c>
      <c r="J22" s="7">
        <f t="shared" si="8"/>
        <v>2.29</v>
      </c>
      <c r="L22" s="7">
        <f>INTERCEPT(E22:J22,E$2:J$2)</f>
        <v>1.9147999999999996</v>
      </c>
      <c r="M22" s="7">
        <f>SLOPE(E22:J22,E$2:J$2)</f>
        <v>2.6342857142857133E-2</v>
      </c>
    </row>
    <row r="23" spans="1:17" x14ac:dyDescent="0.2">
      <c r="C23" s="2"/>
      <c r="D23" s="2"/>
      <c r="E23" s="7"/>
      <c r="F23" s="7"/>
      <c r="G23" s="7"/>
      <c r="H23" s="7"/>
      <c r="I23" s="7"/>
      <c r="J23" s="7"/>
      <c r="L23" s="7"/>
      <c r="M23" s="7"/>
    </row>
    <row r="24" spans="1:17" x14ac:dyDescent="0.2">
      <c r="C24" s="2" t="s">
        <v>118</v>
      </c>
      <c r="D24" s="2" t="s">
        <v>119</v>
      </c>
      <c r="E24" s="2" t="s">
        <v>120</v>
      </c>
      <c r="F24" s="2" t="s">
        <v>121</v>
      </c>
      <c r="G24" s="2" t="s">
        <v>122</v>
      </c>
      <c r="H24" s="2" t="s">
        <v>123</v>
      </c>
      <c r="I24" s="2" t="s">
        <v>124</v>
      </c>
      <c r="J24" s="2" t="s">
        <v>125</v>
      </c>
      <c r="L24" t="s">
        <v>14</v>
      </c>
      <c r="M24" t="s">
        <v>15</v>
      </c>
      <c r="O24" s="3" t="s">
        <v>132</v>
      </c>
    </row>
    <row r="25" spans="1:17" x14ac:dyDescent="0.2">
      <c r="B25">
        <v>0</v>
      </c>
      <c r="C25" s="2" t="s">
        <v>142</v>
      </c>
      <c r="D25" s="2" t="s">
        <v>126</v>
      </c>
      <c r="E25" s="4">
        <f>QUARTILE(E$33:E$534,$B25)</f>
        <v>4.7600000000000002E-4</v>
      </c>
      <c r="F25" s="4">
        <f t="shared" ref="F25:I25" si="9">QUARTILE(F$33:F$534,$B25)</f>
        <v>1.1460000000000001E-3</v>
      </c>
      <c r="G25" s="4">
        <f t="shared" si="9"/>
        <v>1.3960000000000001E-3</v>
      </c>
      <c r="H25" s="4">
        <f t="shared" si="9"/>
        <v>1.5770000000000001E-3</v>
      </c>
      <c r="I25" s="4">
        <f t="shared" si="9"/>
        <v>2.2759999999999998E-3</v>
      </c>
      <c r="J25" s="4">
        <f>QUARTILE(J$33:J$534,$B25)</f>
        <v>2.9859999999999999E-3</v>
      </c>
      <c r="K25" s="7"/>
      <c r="L25" s="7">
        <f>QUARTILE(L$33:L$534,$B25)</f>
        <v>-0.40136000000000005</v>
      </c>
      <c r="M25" s="7">
        <f>QUARTILE(M$33:M$534,$B25)</f>
        <v>-9.7171428571428575E-2</v>
      </c>
      <c r="O25" s="12" t="s">
        <v>143</v>
      </c>
    </row>
    <row r="26" spans="1:17" x14ac:dyDescent="0.2">
      <c r="B26">
        <v>1</v>
      </c>
      <c r="C26" s="2" t="s">
        <v>142</v>
      </c>
      <c r="D26" s="2" t="s">
        <v>127</v>
      </c>
      <c r="E26" s="4">
        <f t="shared" ref="E26:J29" si="10">QUARTILE(E$33:E$534,$B26)</f>
        <v>2.02525E-2</v>
      </c>
      <c r="F26" s="4">
        <f t="shared" si="10"/>
        <v>3.0457500000000002E-2</v>
      </c>
      <c r="G26" s="4">
        <f t="shared" si="10"/>
        <v>4.1552499999999999E-2</v>
      </c>
      <c r="H26" s="4">
        <f t="shared" si="10"/>
        <v>5.2699999999999997E-2</v>
      </c>
      <c r="I26" s="4">
        <f t="shared" si="10"/>
        <v>7.0535E-2</v>
      </c>
      <c r="J26" s="4">
        <f t="shared" si="10"/>
        <v>8.6019999999999999E-2</v>
      </c>
      <c r="K26" s="7"/>
      <c r="L26" s="7">
        <f t="shared" ref="L26:M29" si="11">QUARTILE(L$33:L$534,$B26)</f>
        <v>-2.5903000000000023E-2</v>
      </c>
      <c r="M26" s="7">
        <f t="shared" si="11"/>
        <v>7.6670250000000001E-3</v>
      </c>
      <c r="O26" s="11">
        <f>SQRT(M26)</f>
        <v>8.7561549780711401E-2</v>
      </c>
    </row>
    <row r="27" spans="1:17" x14ac:dyDescent="0.2">
      <c r="B27">
        <v>2</v>
      </c>
      <c r="C27" s="2" t="s">
        <v>142</v>
      </c>
      <c r="D27" s="2" t="s">
        <v>128</v>
      </c>
      <c r="E27" s="4">
        <f t="shared" si="10"/>
        <v>3.8059999999999997E-2</v>
      </c>
      <c r="F27" s="4">
        <f t="shared" si="10"/>
        <v>5.7895000000000002E-2</v>
      </c>
      <c r="G27" s="4">
        <f t="shared" si="10"/>
        <v>8.0465000000000009E-2</v>
      </c>
      <c r="H27" s="4">
        <f t="shared" si="10"/>
        <v>0.11069999999999999</v>
      </c>
      <c r="I27" s="4">
        <f t="shared" si="10"/>
        <v>0.14095000000000002</v>
      </c>
      <c r="J27" s="4">
        <f t="shared" si="10"/>
        <v>0.17580000000000001</v>
      </c>
      <c r="K27" s="7"/>
      <c r="L27" s="7">
        <f t="shared" si="11"/>
        <v>6.5794666666666619E-3</v>
      </c>
      <c r="M27" s="7">
        <f t="shared" si="11"/>
        <v>2.2039999999999997E-2</v>
      </c>
      <c r="O27" s="11">
        <f>SQRT(M27)</f>
        <v>0.14845874847916507</v>
      </c>
    </row>
    <row r="28" spans="1:17" x14ac:dyDescent="0.2">
      <c r="B28">
        <v>3</v>
      </c>
      <c r="C28" s="2" t="s">
        <v>142</v>
      </c>
      <c r="D28" s="2" t="s">
        <v>129</v>
      </c>
      <c r="E28" s="4">
        <f t="shared" si="10"/>
        <v>7.3885000000000006E-2</v>
      </c>
      <c r="F28" s="4">
        <f t="shared" si="10"/>
        <v>0.102075</v>
      </c>
      <c r="G28" s="4">
        <f t="shared" si="10"/>
        <v>0.14645</v>
      </c>
      <c r="H28" s="4">
        <f t="shared" si="10"/>
        <v>0.198625</v>
      </c>
      <c r="I28" s="4">
        <f t="shared" si="10"/>
        <v>0.27139999999999997</v>
      </c>
      <c r="J28" s="4">
        <f t="shared" si="10"/>
        <v>0.32719999999999999</v>
      </c>
      <c r="K28" s="7"/>
      <c r="L28" s="7">
        <f t="shared" si="11"/>
        <v>3.4352750000000008E-2</v>
      </c>
      <c r="M28" s="7">
        <f t="shared" si="11"/>
        <v>5.1311500000000003E-2</v>
      </c>
      <c r="O28" s="11">
        <f>SQRT(M28)</f>
        <v>0.22652041850570559</v>
      </c>
    </row>
    <row r="29" spans="1:17" x14ac:dyDescent="0.2">
      <c r="B29">
        <v>4</v>
      </c>
      <c r="C29" s="2" t="s">
        <v>142</v>
      </c>
      <c r="D29" s="2" t="s">
        <v>130</v>
      </c>
      <c r="E29" s="4">
        <f t="shared" si="10"/>
        <v>2.1259999999999999</v>
      </c>
      <c r="F29" s="4">
        <f t="shared" si="10"/>
        <v>1.9850000000000001</v>
      </c>
      <c r="G29" s="4">
        <f t="shared" si="10"/>
        <v>1.798</v>
      </c>
      <c r="H29" s="4">
        <f t="shared" si="10"/>
        <v>1.837</v>
      </c>
      <c r="I29" s="4">
        <f t="shared" si="10"/>
        <v>2.0059999999999998</v>
      </c>
      <c r="J29" s="4">
        <f t="shared" si="10"/>
        <v>2.29</v>
      </c>
      <c r="K29" s="7"/>
      <c r="L29" s="7">
        <f t="shared" si="11"/>
        <v>2.1402666666666663</v>
      </c>
      <c r="M29" s="7">
        <f t="shared" si="11"/>
        <v>0.32839714285714283</v>
      </c>
      <c r="O29" s="11">
        <f>SQRT(M29)</f>
        <v>0.57305945839602268</v>
      </c>
    </row>
    <row r="30" spans="1:17" ht="18" x14ac:dyDescent="0.25">
      <c r="C30" s="2"/>
      <c r="D30" s="2"/>
      <c r="E30" s="7"/>
      <c r="F30" s="7"/>
      <c r="G30" s="7"/>
      <c r="H30" s="7"/>
      <c r="I30" s="7"/>
      <c r="J30" s="7"/>
      <c r="L30" s="7"/>
      <c r="M30" s="7"/>
      <c r="Q30" s="34" t="s">
        <v>164</v>
      </c>
    </row>
    <row r="31" spans="1:17" x14ac:dyDescent="0.2">
      <c r="C31" s="1"/>
      <c r="D31" s="2"/>
      <c r="E31" s="7"/>
      <c r="F31" s="7"/>
      <c r="G31" s="7"/>
      <c r="H31" s="7"/>
      <c r="I31" s="7"/>
      <c r="J31" s="7"/>
    </row>
    <row r="32" spans="1:17" x14ac:dyDescent="0.2">
      <c r="A32" s="3" t="s">
        <v>12</v>
      </c>
      <c r="B32" t="s">
        <v>13</v>
      </c>
      <c r="C32" s="2" t="s">
        <v>118</v>
      </c>
      <c r="D32" s="2" t="s">
        <v>119</v>
      </c>
      <c r="E32" s="2" t="s">
        <v>120</v>
      </c>
      <c r="F32" s="2" t="s">
        <v>121</v>
      </c>
      <c r="G32" s="2" t="s">
        <v>122</v>
      </c>
      <c r="H32" s="2" t="s">
        <v>123</v>
      </c>
      <c r="I32" s="2" t="s">
        <v>124</v>
      </c>
      <c r="J32" s="2" t="s">
        <v>125</v>
      </c>
      <c r="L32" t="s">
        <v>14</v>
      </c>
      <c r="M32" t="s">
        <v>15</v>
      </c>
    </row>
    <row r="33" spans="1:20" x14ac:dyDescent="0.2">
      <c r="A33">
        <v>3</v>
      </c>
      <c r="B33" t="s">
        <v>16</v>
      </c>
      <c r="C33" s="1" t="s">
        <v>17</v>
      </c>
      <c r="D33" s="1">
        <v>53</v>
      </c>
      <c r="E33" s="4">
        <v>6.5199999999999994E-2</v>
      </c>
      <c r="F33" s="4">
        <v>7.6590000000000005E-2</v>
      </c>
      <c r="G33" s="4">
        <v>8.7440000000000004E-2</v>
      </c>
      <c r="H33" s="4">
        <v>8.6669999999999997E-2</v>
      </c>
      <c r="I33" s="4">
        <v>9.2590000000000006E-2</v>
      </c>
      <c r="J33" s="4">
        <v>8.5720000000000005E-2</v>
      </c>
      <c r="L33" s="9">
        <f t="shared" ref="L33:L55" si="12">INTERCEPT(E33:J33,E$1:J$1)</f>
        <v>7.793885572139303E-2</v>
      </c>
      <c r="M33" s="9">
        <f t="shared" ref="M33:M55" si="13">SLOPE(E33:J33,E$1:J$1)</f>
        <v>2.109275053304905E-4</v>
      </c>
    </row>
    <row r="34" spans="1:20" x14ac:dyDescent="0.2">
      <c r="A34">
        <v>4</v>
      </c>
      <c r="B34" t="s">
        <v>18</v>
      </c>
      <c r="C34" s="1" t="s">
        <v>17</v>
      </c>
      <c r="D34" s="1">
        <v>71</v>
      </c>
      <c r="E34" s="4">
        <v>5.0639999999999998E-2</v>
      </c>
      <c r="F34" s="4">
        <v>4.5760000000000002E-2</v>
      </c>
      <c r="G34" s="4">
        <v>5.7230000000000003E-2</v>
      </c>
      <c r="H34" s="4">
        <v>5.9159999999999997E-2</v>
      </c>
      <c r="I34" s="4">
        <v>6.2839999999999993E-2</v>
      </c>
      <c r="J34" s="4">
        <v>8.7150000000000005E-2</v>
      </c>
      <c r="L34" s="9">
        <f t="shared" si="12"/>
        <v>4.808407960199005E-2</v>
      </c>
      <c r="M34" s="9">
        <f t="shared" si="13"/>
        <v>5.8948827292110877E-4</v>
      </c>
    </row>
    <row r="35" spans="1:20" x14ac:dyDescent="0.2">
      <c r="A35">
        <v>5</v>
      </c>
      <c r="B35" t="s">
        <v>19</v>
      </c>
      <c r="C35" s="1" t="s">
        <v>17</v>
      </c>
      <c r="D35" s="1">
        <v>39</v>
      </c>
      <c r="E35" s="4">
        <v>0.1246</v>
      </c>
      <c r="F35" s="4">
        <v>0.13039999999999999</v>
      </c>
      <c r="G35" s="4">
        <v>0.13539999999999999</v>
      </c>
      <c r="H35" s="4">
        <v>0.14319999999999999</v>
      </c>
      <c r="I35" s="4">
        <v>0.16009999999999999</v>
      </c>
      <c r="J35" s="4">
        <v>0.18479999999999999</v>
      </c>
      <c r="L35" s="9">
        <f t="shared" si="12"/>
        <v>0.12666218905472637</v>
      </c>
      <c r="M35" s="9">
        <f t="shared" si="13"/>
        <v>9.4068941009239513E-4</v>
      </c>
    </row>
    <row r="36" spans="1:20" x14ac:dyDescent="0.2">
      <c r="A36">
        <v>6</v>
      </c>
      <c r="B36" t="s">
        <v>19</v>
      </c>
      <c r="C36" s="1" t="s">
        <v>17</v>
      </c>
      <c r="D36" s="1">
        <v>40</v>
      </c>
      <c r="E36" s="4">
        <v>8.0890000000000004E-2</v>
      </c>
      <c r="F36" s="4">
        <v>8.9560000000000001E-2</v>
      </c>
      <c r="G36" s="4">
        <v>9.4549999999999995E-2</v>
      </c>
      <c r="H36" s="4">
        <v>0.10580000000000001</v>
      </c>
      <c r="I36" s="4">
        <v>0.10589999999999999</v>
      </c>
      <c r="J36" s="4">
        <v>0.1167</v>
      </c>
      <c r="L36" s="9">
        <f t="shared" si="12"/>
        <v>8.871029850746269E-2</v>
      </c>
      <c r="M36" s="9">
        <f t="shared" si="13"/>
        <v>4.8522388059701486E-4</v>
      </c>
    </row>
    <row r="37" spans="1:20" ht="18" x14ac:dyDescent="0.25">
      <c r="A37">
        <v>7</v>
      </c>
      <c r="B37" t="s">
        <v>20</v>
      </c>
      <c r="C37" s="1" t="s">
        <v>17</v>
      </c>
      <c r="D37" s="1">
        <v>53</v>
      </c>
      <c r="E37" s="4">
        <v>2.1309999999999999E-2</v>
      </c>
      <c r="F37" s="4">
        <v>2.366E-2</v>
      </c>
      <c r="G37" s="4">
        <v>3.7620000000000001E-2</v>
      </c>
      <c r="H37" s="4">
        <v>3.7260000000000001E-2</v>
      </c>
      <c r="I37" s="4">
        <v>4.9259999999999998E-2</v>
      </c>
      <c r="J37" s="4">
        <v>5.5190000000000003E-2</v>
      </c>
      <c r="L37" s="9">
        <f t="shared" si="12"/>
        <v>2.6692587064676615E-2</v>
      </c>
      <c r="M37" s="9">
        <f t="shared" si="13"/>
        <v>5.090831556503198E-4</v>
      </c>
      <c r="Q37" s="35"/>
      <c r="R37" s="36" t="s">
        <v>162</v>
      </c>
      <c r="S37" s="36" t="s">
        <v>163</v>
      </c>
      <c r="T37" s="36" t="s">
        <v>165</v>
      </c>
    </row>
    <row r="38" spans="1:20" ht="18" x14ac:dyDescent="0.25">
      <c r="A38">
        <v>8</v>
      </c>
      <c r="B38" t="s">
        <v>21</v>
      </c>
      <c r="C38" s="1" t="s">
        <v>17</v>
      </c>
      <c r="D38" s="1">
        <v>37</v>
      </c>
      <c r="E38" s="4">
        <v>1.9259999999999999E-2</v>
      </c>
      <c r="F38" s="4">
        <v>2.0119999999999999E-2</v>
      </c>
      <c r="G38" s="4">
        <v>2.2950000000000002E-2</v>
      </c>
      <c r="H38" s="4">
        <v>2.9479999999999999E-2</v>
      </c>
      <c r="I38" s="4">
        <v>4.7890000000000002E-2</v>
      </c>
      <c r="J38" s="4">
        <v>5.1810000000000002E-2</v>
      </c>
      <c r="L38" s="9">
        <f t="shared" si="12"/>
        <v>1.9971393034825868E-2</v>
      </c>
      <c r="M38" s="9">
        <f t="shared" si="13"/>
        <v>5.6890191897654592E-4</v>
      </c>
      <c r="Q38" s="37" t="s">
        <v>161</v>
      </c>
      <c r="R38" s="38">
        <f>0.0164</f>
        <v>1.6400000000000001E-2</v>
      </c>
      <c r="S38" s="38">
        <f>SQRT(R38*LN(2))</f>
        <v>0.10661901219380671</v>
      </c>
      <c r="T38" s="39">
        <f>EXP(S38)</f>
        <v>1.1125103208611715</v>
      </c>
    </row>
    <row r="39" spans="1:20" ht="18" x14ac:dyDescent="0.25">
      <c r="A39">
        <v>9</v>
      </c>
      <c r="B39" t="s">
        <v>22</v>
      </c>
      <c r="C39" s="1" t="s">
        <v>17</v>
      </c>
      <c r="D39" s="1">
        <v>51</v>
      </c>
      <c r="E39" s="4">
        <v>2.9069999999999999E-2</v>
      </c>
      <c r="F39" s="4">
        <v>3.048E-2</v>
      </c>
      <c r="G39" s="4">
        <v>3.4819999999999997E-2</v>
      </c>
      <c r="H39" s="4">
        <v>3.8080000000000003E-2</v>
      </c>
      <c r="I39" s="4">
        <v>3.7789999999999997E-2</v>
      </c>
      <c r="J39" s="4">
        <v>4.299E-2</v>
      </c>
      <c r="L39" s="9">
        <f t="shared" si="12"/>
        <v>3.1428557213930348E-2</v>
      </c>
      <c r="M39" s="9">
        <f t="shared" si="13"/>
        <v>1.9570362473347549E-4</v>
      </c>
      <c r="Q39" s="37" t="s">
        <v>136</v>
      </c>
      <c r="R39" s="38">
        <v>5.6399999999999999E-2</v>
      </c>
      <c r="S39" s="39">
        <f>SQRT(R39*LN(2))</f>
        <v>0.19772076518054676</v>
      </c>
      <c r="T39" s="39">
        <f>EXP(S39)</f>
        <v>1.2186220645957799</v>
      </c>
    </row>
    <row r="40" spans="1:20" ht="18" x14ac:dyDescent="0.25">
      <c r="A40">
        <v>10</v>
      </c>
      <c r="B40" t="s">
        <v>23</v>
      </c>
      <c r="C40" s="1" t="s">
        <v>17</v>
      </c>
      <c r="D40" s="1">
        <v>53</v>
      </c>
      <c r="E40" s="4">
        <v>2.5250000000000002E-2</v>
      </c>
      <c r="F40" s="4">
        <v>2.639E-2</v>
      </c>
      <c r="G40" s="4">
        <v>0.04</v>
      </c>
      <c r="H40" s="4">
        <v>4.4929999999999998E-2</v>
      </c>
      <c r="I40" s="4">
        <v>4.6550000000000001E-2</v>
      </c>
      <c r="J40" s="4">
        <v>5.3920000000000003E-2</v>
      </c>
      <c r="L40" s="9">
        <f t="shared" si="12"/>
        <v>3.0868009950248756E-2</v>
      </c>
      <c r="M40" s="9">
        <f t="shared" si="13"/>
        <v>4.1136460554371006E-4</v>
      </c>
      <c r="Q40" s="37" t="s">
        <v>166</v>
      </c>
      <c r="R40" s="38">
        <v>3.4000000000000002E-2</v>
      </c>
      <c r="S40" s="38">
        <f>SQRT(R40*LN(2))</f>
        <v>0.15351548501385176</v>
      </c>
      <c r="T40" s="39">
        <f>EXP(S40)</f>
        <v>1.1659258413601303</v>
      </c>
    </row>
    <row r="41" spans="1:20" x14ac:dyDescent="0.2">
      <c r="A41">
        <v>11</v>
      </c>
      <c r="B41" t="s">
        <v>24</v>
      </c>
      <c r="C41" s="1" t="s">
        <v>17</v>
      </c>
      <c r="D41" s="1">
        <v>52</v>
      </c>
      <c r="E41" s="4">
        <v>4.0670000000000003E-3</v>
      </c>
      <c r="F41" s="4">
        <v>4.7039999999999998E-3</v>
      </c>
      <c r="G41" s="4">
        <v>4.9069999999999999E-3</v>
      </c>
      <c r="H41" s="4">
        <v>5.6779999999999999E-3</v>
      </c>
      <c r="I41" s="4">
        <v>7.4720000000000003E-3</v>
      </c>
      <c r="J41" s="4">
        <v>7.4359999999999999E-3</v>
      </c>
      <c r="L41" s="9">
        <f t="shared" si="12"/>
        <v>4.5724726368159205E-3</v>
      </c>
      <c r="M41" s="9">
        <f t="shared" si="13"/>
        <v>5.4199715707178392E-5</v>
      </c>
    </row>
    <row r="42" spans="1:20" x14ac:dyDescent="0.2">
      <c r="A42">
        <v>12</v>
      </c>
      <c r="B42" t="s">
        <v>25</v>
      </c>
      <c r="C42" s="1" t="s">
        <v>17</v>
      </c>
      <c r="D42" s="1">
        <v>43</v>
      </c>
      <c r="E42" s="4">
        <v>8.0269999999999994E-3</v>
      </c>
      <c r="F42" s="4">
        <v>7.4689999999999999E-3</v>
      </c>
      <c r="G42" s="4">
        <v>8.2839999999999997E-3</v>
      </c>
      <c r="H42" s="4">
        <v>1.201E-2</v>
      </c>
      <c r="I42" s="4">
        <v>1.5480000000000001E-2</v>
      </c>
      <c r="J42" s="4">
        <v>1.9019999999999999E-2</v>
      </c>
      <c r="L42" s="9">
        <f t="shared" si="12"/>
        <v>7.6783432835820916E-3</v>
      </c>
      <c r="M42" s="9">
        <f t="shared" si="13"/>
        <v>1.9222174840085286E-4</v>
      </c>
    </row>
    <row r="43" spans="1:20" x14ac:dyDescent="0.2">
      <c r="A43">
        <v>13</v>
      </c>
      <c r="B43" t="s">
        <v>26</v>
      </c>
      <c r="C43" s="1" t="s">
        <v>17</v>
      </c>
      <c r="D43" s="1">
        <v>34</v>
      </c>
      <c r="E43" s="4">
        <v>1.025E-2</v>
      </c>
      <c r="F43" s="4">
        <v>1.1089999999999999E-2</v>
      </c>
      <c r="G43" s="4">
        <v>1.5769999999999999E-2</v>
      </c>
      <c r="H43" s="4">
        <v>1.9439999999999999E-2</v>
      </c>
      <c r="I43" s="4">
        <v>1.9179999999999999E-2</v>
      </c>
      <c r="J43" s="4">
        <v>1.9179999999999999E-2</v>
      </c>
      <c r="L43" s="9">
        <f t="shared" si="12"/>
        <v>1.3204676616915424E-2</v>
      </c>
      <c r="M43" s="9">
        <f t="shared" si="13"/>
        <v>1.2445984363894811E-4</v>
      </c>
    </row>
    <row r="44" spans="1:20" x14ac:dyDescent="0.2">
      <c r="A44">
        <v>14</v>
      </c>
      <c r="B44" t="s">
        <v>27</v>
      </c>
      <c r="C44" s="1" t="s">
        <v>17</v>
      </c>
      <c r="D44" s="1">
        <v>53</v>
      </c>
      <c r="E44" s="4">
        <v>1.9619999999999999E-2</v>
      </c>
      <c r="F44" s="4">
        <v>1.9869999999999999E-2</v>
      </c>
      <c r="G44" s="4">
        <v>2.1219999999999999E-2</v>
      </c>
      <c r="H44" s="4">
        <v>2.9430000000000001E-2</v>
      </c>
      <c r="I44" s="4">
        <v>3.8059999999999997E-2</v>
      </c>
      <c r="J44" s="4">
        <v>4.9919999999999999E-2</v>
      </c>
      <c r="L44" s="9">
        <f t="shared" si="12"/>
        <v>1.9002786069651736E-2</v>
      </c>
      <c r="M44" s="9">
        <f t="shared" si="13"/>
        <v>5.087562189054726E-4</v>
      </c>
    </row>
    <row r="45" spans="1:20" x14ac:dyDescent="0.2">
      <c r="A45">
        <v>15</v>
      </c>
      <c r="B45" t="s">
        <v>28</v>
      </c>
      <c r="C45" s="1" t="s">
        <v>17</v>
      </c>
      <c r="D45" s="1">
        <v>53</v>
      </c>
      <c r="E45" s="4">
        <v>9.1749999999999998E-2</v>
      </c>
      <c r="F45" s="4">
        <v>0.1087</v>
      </c>
      <c r="G45" s="4">
        <v>0.11119999999999999</v>
      </c>
      <c r="H45" s="4">
        <v>0.1246</v>
      </c>
      <c r="I45" s="4">
        <v>0.11890000000000001</v>
      </c>
      <c r="J45" s="4">
        <v>0.1171</v>
      </c>
      <c r="L45" s="9">
        <f t="shared" si="12"/>
        <v>0.10694129353233831</v>
      </c>
      <c r="M45" s="9">
        <f t="shared" si="13"/>
        <v>2.4287491115849321E-4</v>
      </c>
    </row>
    <row r="46" spans="1:20" x14ac:dyDescent="0.2">
      <c r="A46">
        <v>16</v>
      </c>
      <c r="B46" t="s">
        <v>29</v>
      </c>
      <c r="C46" s="1" t="s">
        <v>17</v>
      </c>
      <c r="D46" s="1">
        <v>53</v>
      </c>
      <c r="E46" s="4">
        <v>1.013E-2</v>
      </c>
      <c r="F46" s="4">
        <v>1.1129999999999999E-2</v>
      </c>
      <c r="G46" s="4">
        <v>1.2670000000000001E-2</v>
      </c>
      <c r="H46" s="4">
        <v>2.1919999999999999E-2</v>
      </c>
      <c r="I46" s="4">
        <v>3.7080000000000002E-2</v>
      </c>
      <c r="J46" s="4">
        <v>3.5040000000000002E-2</v>
      </c>
      <c r="L46" s="9">
        <f t="shared" si="12"/>
        <v>1.1935721393034827E-2</v>
      </c>
      <c r="M46" s="9">
        <f t="shared" si="13"/>
        <v>4.4726723525230987E-4</v>
      </c>
    </row>
    <row r="47" spans="1:20" x14ac:dyDescent="0.2">
      <c r="A47">
        <v>17</v>
      </c>
      <c r="B47" t="s">
        <v>30</v>
      </c>
      <c r="C47" s="1" t="s">
        <v>17</v>
      </c>
      <c r="D47" s="1">
        <v>50</v>
      </c>
      <c r="E47" s="4">
        <v>1.0999999999999999E-2</v>
      </c>
      <c r="F47" s="4">
        <v>1.2659999999999999E-2</v>
      </c>
      <c r="G47" s="4">
        <v>1.5559999999999999E-2</v>
      </c>
      <c r="H47" s="4">
        <v>2.3619999999999999E-2</v>
      </c>
      <c r="I47" s="4">
        <v>3.6819999999999999E-2</v>
      </c>
      <c r="J47" s="4">
        <v>3.6470000000000002E-2</v>
      </c>
      <c r="L47" s="9">
        <f t="shared" si="12"/>
        <v>1.3519452736318409E-2</v>
      </c>
      <c r="M47" s="9">
        <f t="shared" si="13"/>
        <v>4.3661336176261555E-4</v>
      </c>
    </row>
    <row r="48" spans="1:20" x14ac:dyDescent="0.2">
      <c r="A48">
        <v>18</v>
      </c>
      <c r="B48" t="s">
        <v>31</v>
      </c>
      <c r="C48" s="1" t="s">
        <v>17</v>
      </c>
      <c r="D48" s="1">
        <v>52</v>
      </c>
      <c r="E48" s="4">
        <v>1.281E-3</v>
      </c>
      <c r="F48" s="4">
        <v>1.544E-3</v>
      </c>
      <c r="G48" s="4">
        <v>1.3960000000000001E-3</v>
      </c>
      <c r="H48" s="4">
        <v>1.5770000000000001E-3</v>
      </c>
      <c r="I48" s="4">
        <v>2.2759999999999998E-3</v>
      </c>
      <c r="J48" s="4">
        <v>2.9859999999999999E-3</v>
      </c>
      <c r="L48" s="9">
        <f t="shared" si="12"/>
        <v>1.2700945273631842E-3</v>
      </c>
      <c r="M48" s="9">
        <f t="shared" si="13"/>
        <v>2.7297085998578535E-5</v>
      </c>
    </row>
    <row r="49" spans="1:13" x14ac:dyDescent="0.2">
      <c r="A49">
        <v>19</v>
      </c>
      <c r="B49" t="s">
        <v>32</v>
      </c>
      <c r="C49" s="1" t="s">
        <v>17</v>
      </c>
      <c r="D49" s="1">
        <v>50</v>
      </c>
      <c r="E49" s="4">
        <v>7.5909999999999997E-3</v>
      </c>
      <c r="F49" s="4">
        <v>1.103E-2</v>
      </c>
      <c r="G49" s="4">
        <v>1.154E-2</v>
      </c>
      <c r="H49" s="4">
        <v>1.5910000000000001E-2</v>
      </c>
      <c r="I49" s="4">
        <v>1.643E-2</v>
      </c>
      <c r="J49" s="4">
        <v>1.6299999999999999E-2</v>
      </c>
      <c r="L49" s="9">
        <f t="shared" si="12"/>
        <v>1.0743044776119402E-2</v>
      </c>
      <c r="M49" s="9">
        <f t="shared" si="13"/>
        <v>1.1383120113717128E-4</v>
      </c>
    </row>
    <row r="50" spans="1:13" x14ac:dyDescent="0.2">
      <c r="A50">
        <v>20</v>
      </c>
      <c r="B50" t="s">
        <v>33</v>
      </c>
      <c r="C50" s="1" t="s">
        <v>17</v>
      </c>
      <c r="D50" s="1">
        <v>32</v>
      </c>
      <c r="E50" s="4">
        <v>1.755E-2</v>
      </c>
      <c r="F50" s="4">
        <v>1.822E-2</v>
      </c>
      <c r="G50" s="4">
        <v>2.0910000000000002E-2</v>
      </c>
      <c r="H50" s="4">
        <v>3.3529999999999997E-2</v>
      </c>
      <c r="I50" s="4">
        <v>3.4450000000000001E-2</v>
      </c>
      <c r="J50" s="4" t="s">
        <v>13</v>
      </c>
      <c r="L50" s="9">
        <f t="shared" si="12"/>
        <v>1.7257916666666668E-2</v>
      </c>
      <c r="M50" s="9">
        <f t="shared" si="13"/>
        <v>6.1887768817204289E-4</v>
      </c>
    </row>
    <row r="51" spans="1:13" x14ac:dyDescent="0.2">
      <c r="A51">
        <v>21</v>
      </c>
      <c r="B51" t="s">
        <v>33</v>
      </c>
      <c r="C51" s="1" t="s">
        <v>17</v>
      </c>
      <c r="D51" s="1">
        <v>30</v>
      </c>
      <c r="E51" s="4">
        <v>2.436E-2</v>
      </c>
      <c r="F51" s="4">
        <v>2.3609999999999999E-2</v>
      </c>
      <c r="G51" s="4">
        <v>2.1260000000000001E-2</v>
      </c>
      <c r="H51" s="4">
        <v>2.1899999999999999E-2</v>
      </c>
      <c r="I51" s="4">
        <v>3.2230000000000002E-2</v>
      </c>
      <c r="J51" s="4" t="s">
        <v>13</v>
      </c>
      <c r="L51" s="9">
        <f t="shared" si="12"/>
        <v>2.12275E-2</v>
      </c>
      <c r="M51" s="9">
        <f t="shared" si="13"/>
        <v>2.7778225806451612E-4</v>
      </c>
    </row>
    <row r="52" spans="1:13" x14ac:dyDescent="0.2">
      <c r="A52">
        <v>22</v>
      </c>
      <c r="B52" t="s">
        <v>34</v>
      </c>
      <c r="C52" s="1" t="s">
        <v>17</v>
      </c>
      <c r="D52" s="1">
        <v>141</v>
      </c>
      <c r="E52" s="4">
        <v>4.1059999999999999E-2</v>
      </c>
      <c r="F52" s="4">
        <v>5.237E-2</v>
      </c>
      <c r="G52" s="4">
        <v>5.4039999999999998E-2</v>
      </c>
      <c r="H52" s="4">
        <v>5.7579999999999999E-2</v>
      </c>
      <c r="I52" s="4">
        <v>5.8619999999999998E-2</v>
      </c>
      <c r="J52" s="4">
        <v>5.8720000000000001E-2</v>
      </c>
      <c r="L52" s="9">
        <f t="shared" si="12"/>
        <v>4.9933681592039793E-2</v>
      </c>
      <c r="M52" s="9">
        <f t="shared" si="13"/>
        <v>1.8085643212508888E-4</v>
      </c>
    </row>
    <row r="53" spans="1:13" x14ac:dyDescent="0.2">
      <c r="A53">
        <v>23</v>
      </c>
      <c r="B53" t="s">
        <v>34</v>
      </c>
      <c r="C53" s="1" t="s">
        <v>17</v>
      </c>
      <c r="D53" s="1">
        <v>71</v>
      </c>
      <c r="E53" s="4">
        <v>3.7719999999999997E-2</v>
      </c>
      <c r="F53" s="4">
        <v>4.403E-2</v>
      </c>
      <c r="G53" s="4">
        <v>3.9879999999999999E-2</v>
      </c>
      <c r="H53" s="4">
        <v>4.512E-2</v>
      </c>
      <c r="I53" s="4">
        <v>5.9560000000000002E-2</v>
      </c>
      <c r="J53" s="4">
        <v>6.4369999999999997E-2</v>
      </c>
      <c r="L53" s="9">
        <f t="shared" si="12"/>
        <v>3.9388159203980103E-2</v>
      </c>
      <c r="M53" s="9">
        <f t="shared" si="13"/>
        <v>4.313574982231698E-4</v>
      </c>
    </row>
    <row r="54" spans="1:13" x14ac:dyDescent="0.2">
      <c r="A54">
        <v>24</v>
      </c>
      <c r="B54" t="s">
        <v>34</v>
      </c>
      <c r="C54" s="1" t="s">
        <v>17</v>
      </c>
      <c r="D54" s="1">
        <v>91</v>
      </c>
      <c r="E54" s="4">
        <v>8.1559999999999994E-2</v>
      </c>
      <c r="F54" s="4">
        <v>8.6860000000000007E-2</v>
      </c>
      <c r="G54" s="4">
        <v>9.2730000000000007E-2</v>
      </c>
      <c r="H54" s="4">
        <v>0.123</v>
      </c>
      <c r="I54" s="4">
        <v>0.13650000000000001</v>
      </c>
      <c r="J54" s="4">
        <v>0.1497</v>
      </c>
      <c r="L54" s="9">
        <f t="shared" si="12"/>
        <v>8.8651492537313442E-2</v>
      </c>
      <c r="M54" s="9">
        <f t="shared" si="13"/>
        <v>1.0987384506041223E-3</v>
      </c>
    </row>
    <row r="55" spans="1:13" x14ac:dyDescent="0.2">
      <c r="A55">
        <v>25</v>
      </c>
      <c r="B55" t="s">
        <v>35</v>
      </c>
      <c r="C55" s="1" t="s">
        <v>17</v>
      </c>
      <c r="D55" s="1">
        <v>62</v>
      </c>
      <c r="E55" s="4">
        <v>2.061E-2</v>
      </c>
      <c r="F55" s="4">
        <v>2.8230000000000002E-2</v>
      </c>
      <c r="G55" s="4">
        <v>3.7350000000000001E-2</v>
      </c>
      <c r="H55" s="4">
        <v>4.4720000000000003E-2</v>
      </c>
      <c r="I55" s="4">
        <v>5.9909999999999998E-2</v>
      </c>
      <c r="J55" s="4">
        <v>6.9639999999999994E-2</v>
      </c>
      <c r="L55" s="9">
        <f t="shared" si="12"/>
        <v>2.7940746268656717E-2</v>
      </c>
      <c r="M55" s="9">
        <f t="shared" si="13"/>
        <v>7.3663113006396574E-4</v>
      </c>
    </row>
    <row r="56" spans="1:13" x14ac:dyDescent="0.2">
      <c r="A56">
        <v>26</v>
      </c>
      <c r="B56" t="s">
        <v>36</v>
      </c>
      <c r="C56" s="1" t="s">
        <v>17</v>
      </c>
      <c r="D56" s="1">
        <v>30</v>
      </c>
      <c r="E56" s="4">
        <v>9.3210000000000001E-2</v>
      </c>
      <c r="F56" s="4">
        <v>0.1026</v>
      </c>
      <c r="G56" s="4">
        <v>9.7689999999999999E-2</v>
      </c>
      <c r="H56" s="4">
        <v>0.1114</v>
      </c>
      <c r="I56" s="4">
        <v>0.108</v>
      </c>
      <c r="J56" s="4" t="s">
        <v>13</v>
      </c>
      <c r="L56" s="9">
        <f>INTERCEPT(E56:J56,E$2:J$2)</f>
        <v>9.1066000000000008E-2</v>
      </c>
      <c r="M56" s="9">
        <f>SLOPE(E56:J56,E$2:J$2)</f>
        <v>3.8379999999999998E-3</v>
      </c>
    </row>
    <row r="57" spans="1:13" x14ac:dyDescent="0.2">
      <c r="A57">
        <v>27</v>
      </c>
      <c r="B57" t="s">
        <v>37</v>
      </c>
      <c r="C57" s="1" t="s">
        <v>17</v>
      </c>
      <c r="D57" s="1">
        <v>50</v>
      </c>
      <c r="E57" s="4">
        <v>1.1820000000000001E-2</v>
      </c>
      <c r="F57" s="4">
        <v>1.324E-2</v>
      </c>
      <c r="G57" s="4">
        <v>2.724E-2</v>
      </c>
      <c r="H57" s="4">
        <v>6.2909999999999994E-2</v>
      </c>
      <c r="I57" s="4">
        <v>0.14299999999999999</v>
      </c>
      <c r="J57" s="4">
        <v>0.1615</v>
      </c>
      <c r="L57" s="9">
        <f t="shared" ref="L57:L120" si="14">INTERCEPT(E57:J57,E$2:J$2)</f>
        <v>-4.7383333333333319E-2</v>
      </c>
      <c r="M57" s="9">
        <f t="shared" ref="M57:M120" si="15">SLOPE(E57:J57,E$2:J$2)</f>
        <v>3.3524285714285715E-2</v>
      </c>
    </row>
    <row r="58" spans="1:13" x14ac:dyDescent="0.2">
      <c r="A58">
        <v>28</v>
      </c>
      <c r="B58" t="s">
        <v>38</v>
      </c>
      <c r="C58" s="1" t="s">
        <v>17</v>
      </c>
      <c r="D58" s="1">
        <v>50</v>
      </c>
      <c r="E58" s="4">
        <v>9.5409999999999991E-3</v>
      </c>
      <c r="F58" s="4">
        <v>1.0330000000000001E-2</v>
      </c>
      <c r="G58" s="4">
        <v>1.3100000000000001E-2</v>
      </c>
      <c r="H58" s="4">
        <v>1.669E-2</v>
      </c>
      <c r="I58" s="4">
        <v>2.418E-2</v>
      </c>
      <c r="J58" s="4">
        <v>2.5239999999999999E-2</v>
      </c>
      <c r="L58" s="9">
        <f t="shared" si="14"/>
        <v>4.1499999999999974E-3</v>
      </c>
      <c r="M58" s="9">
        <f t="shared" si="15"/>
        <v>3.5324285714285713E-3</v>
      </c>
    </row>
    <row r="59" spans="1:13" x14ac:dyDescent="0.2">
      <c r="A59">
        <v>29</v>
      </c>
      <c r="B59" t="s">
        <v>39</v>
      </c>
      <c r="C59" s="1" t="s">
        <v>17</v>
      </c>
      <c r="D59" s="1">
        <v>36</v>
      </c>
      <c r="E59" s="4">
        <v>7.2069999999999999E-3</v>
      </c>
      <c r="F59" s="4">
        <v>7.3860000000000002E-3</v>
      </c>
      <c r="G59" s="4">
        <v>2.8819999999999998E-2</v>
      </c>
      <c r="H59" s="4">
        <v>6.0359999999999997E-2</v>
      </c>
      <c r="I59" s="4">
        <v>8.3500000000000005E-2</v>
      </c>
      <c r="J59" s="4">
        <v>0.1081</v>
      </c>
      <c r="L59" s="9">
        <f t="shared" si="14"/>
        <v>-2.7205866666666675E-2</v>
      </c>
      <c r="M59" s="9">
        <f t="shared" si="15"/>
        <v>2.1838485714285715E-2</v>
      </c>
    </row>
    <row r="60" spans="1:13" x14ac:dyDescent="0.2">
      <c r="A60">
        <v>30</v>
      </c>
      <c r="B60" t="s">
        <v>40</v>
      </c>
      <c r="C60" s="1" t="s">
        <v>17</v>
      </c>
      <c r="D60" s="1">
        <v>92</v>
      </c>
      <c r="E60" s="4">
        <v>1.2189999999999999E-2</v>
      </c>
      <c r="F60" s="4">
        <v>1.796E-2</v>
      </c>
      <c r="G60" s="4">
        <v>3.1640000000000001E-2</v>
      </c>
      <c r="H60" s="4">
        <v>4.9570000000000003E-2</v>
      </c>
      <c r="I60" s="4">
        <v>8.4900000000000003E-2</v>
      </c>
      <c r="J60" s="4">
        <v>9.4189999999999996E-2</v>
      </c>
      <c r="L60" s="9">
        <f t="shared" si="14"/>
        <v>-1.4466666666666655E-2</v>
      </c>
      <c r="M60" s="9">
        <f t="shared" si="15"/>
        <v>1.796428571428571E-2</v>
      </c>
    </row>
    <row r="61" spans="1:13" x14ac:dyDescent="0.2">
      <c r="A61">
        <v>32</v>
      </c>
      <c r="B61" t="s">
        <v>41</v>
      </c>
      <c r="C61" s="1" t="s">
        <v>17</v>
      </c>
      <c r="D61" s="1">
        <v>92</v>
      </c>
      <c r="E61" s="4">
        <v>1.645E-3</v>
      </c>
      <c r="F61" s="4">
        <v>1.647E-3</v>
      </c>
      <c r="G61" s="4">
        <v>3.202E-3</v>
      </c>
      <c r="H61" s="4">
        <v>3.1649999999999998E-3</v>
      </c>
      <c r="I61" s="4">
        <v>5.9839999999999997E-3</v>
      </c>
      <c r="J61" s="4">
        <v>6.5310000000000003E-3</v>
      </c>
      <c r="L61" s="9">
        <f t="shared" si="14"/>
        <v>-4.4733333333333517E-5</v>
      </c>
      <c r="M61" s="9">
        <f t="shared" si="15"/>
        <v>1.0686857142857143E-3</v>
      </c>
    </row>
    <row r="62" spans="1:13" x14ac:dyDescent="0.2">
      <c r="A62">
        <v>33</v>
      </c>
      <c r="B62" t="s">
        <v>42</v>
      </c>
      <c r="C62" s="1" t="s">
        <v>17</v>
      </c>
      <c r="D62" s="1">
        <v>86</v>
      </c>
      <c r="E62" s="4">
        <v>0.1583</v>
      </c>
      <c r="F62" s="4">
        <v>0.18479999999999999</v>
      </c>
      <c r="G62" s="4">
        <v>0.20569999999999999</v>
      </c>
      <c r="H62" s="4">
        <v>0.2069</v>
      </c>
      <c r="I62" s="4">
        <v>0.24110000000000001</v>
      </c>
      <c r="J62" s="4">
        <v>0.24149999999999999</v>
      </c>
      <c r="L62" s="9">
        <f t="shared" si="14"/>
        <v>0.14777333333333331</v>
      </c>
      <c r="M62" s="9">
        <f t="shared" si="15"/>
        <v>1.6745714285714287E-2</v>
      </c>
    </row>
    <row r="63" spans="1:13" x14ac:dyDescent="0.2">
      <c r="A63">
        <v>34</v>
      </c>
      <c r="B63" t="s">
        <v>43</v>
      </c>
      <c r="C63" s="1" t="s">
        <v>17</v>
      </c>
      <c r="D63" s="1">
        <v>34</v>
      </c>
      <c r="E63" s="4">
        <v>6.195E-3</v>
      </c>
      <c r="F63" s="4">
        <v>1.081E-2</v>
      </c>
      <c r="G63" s="4">
        <v>1.072E-2</v>
      </c>
      <c r="H63" s="4">
        <v>3.0360000000000002E-2</v>
      </c>
      <c r="I63" s="4">
        <v>3.8100000000000002E-2</v>
      </c>
      <c r="J63" s="4">
        <v>3.9170000000000003E-2</v>
      </c>
      <c r="L63" s="9">
        <f t="shared" si="14"/>
        <v>-4.0793333333333306E-3</v>
      </c>
      <c r="M63" s="9">
        <f t="shared" si="15"/>
        <v>7.6109999999999997E-3</v>
      </c>
    </row>
    <row r="64" spans="1:13" x14ac:dyDescent="0.2">
      <c r="A64">
        <v>35</v>
      </c>
      <c r="B64" t="s">
        <v>44</v>
      </c>
      <c r="C64" s="1" t="s">
        <v>17</v>
      </c>
      <c r="D64" s="1">
        <v>46</v>
      </c>
      <c r="E64" s="4">
        <v>4.4780000000000002E-3</v>
      </c>
      <c r="F64" s="4">
        <v>6.7619999999999998E-3</v>
      </c>
      <c r="G64" s="4">
        <v>7.8180000000000003E-3</v>
      </c>
      <c r="H64" s="4">
        <v>9.0519999999999993E-3</v>
      </c>
      <c r="I64" s="4">
        <v>1.234E-2</v>
      </c>
      <c r="J64" s="4">
        <v>1.282E-2</v>
      </c>
      <c r="L64" s="9">
        <f t="shared" si="14"/>
        <v>2.9105333333333339E-3</v>
      </c>
      <c r="M64" s="9">
        <f t="shared" si="15"/>
        <v>1.7050857142857142E-3</v>
      </c>
    </row>
    <row r="65" spans="1:13" x14ac:dyDescent="0.2">
      <c r="A65">
        <v>36</v>
      </c>
      <c r="B65" t="s">
        <v>45</v>
      </c>
      <c r="C65" s="1" t="s">
        <v>17</v>
      </c>
      <c r="D65" s="1">
        <v>36</v>
      </c>
      <c r="E65" s="4">
        <v>6.8129999999999996E-3</v>
      </c>
      <c r="F65" s="4">
        <v>5.5110000000000003E-3</v>
      </c>
      <c r="G65" s="4">
        <v>5.6990000000000001E-3</v>
      </c>
      <c r="H65" s="4">
        <v>5.5180000000000003E-3</v>
      </c>
      <c r="I65" s="4">
        <v>5.6309999999999997E-3</v>
      </c>
      <c r="J65" s="4">
        <v>5.4489999999999999E-3</v>
      </c>
      <c r="L65" s="9">
        <f t="shared" si="14"/>
        <v>6.4342666666666664E-3</v>
      </c>
      <c r="M65" s="9">
        <f t="shared" si="15"/>
        <v>-1.8974285714285714E-4</v>
      </c>
    </row>
    <row r="66" spans="1:13" x14ac:dyDescent="0.2">
      <c r="A66">
        <v>39</v>
      </c>
      <c r="B66" t="s">
        <v>46</v>
      </c>
      <c r="C66" s="1" t="s">
        <v>17</v>
      </c>
      <c r="D66" s="1">
        <v>60</v>
      </c>
      <c r="E66" s="4">
        <v>4.462E-2</v>
      </c>
      <c r="F66" s="4">
        <v>8.0460000000000004E-2</v>
      </c>
      <c r="G66" s="4">
        <v>0.14660000000000001</v>
      </c>
      <c r="H66" s="4">
        <v>0.19389999999999999</v>
      </c>
      <c r="I66" s="4">
        <v>0.2306</v>
      </c>
      <c r="J66" s="4">
        <v>0.27450000000000002</v>
      </c>
      <c r="L66" s="9">
        <f t="shared" si="14"/>
        <v>-2.9319999999999902E-3</v>
      </c>
      <c r="M66" s="9">
        <f t="shared" si="15"/>
        <v>4.7060571428571431E-2</v>
      </c>
    </row>
    <row r="67" spans="1:13" x14ac:dyDescent="0.2">
      <c r="A67">
        <v>40</v>
      </c>
      <c r="B67" t="s">
        <v>46</v>
      </c>
      <c r="C67" s="1" t="s">
        <v>17</v>
      </c>
      <c r="D67" s="1">
        <v>60</v>
      </c>
      <c r="E67" s="4">
        <v>8.4390000000000007E-2</v>
      </c>
      <c r="F67" s="4">
        <v>9.4299999999999995E-2</v>
      </c>
      <c r="G67" s="4">
        <v>0.12790000000000001</v>
      </c>
      <c r="H67" s="4">
        <v>0.1593</v>
      </c>
      <c r="I67" s="4">
        <v>0.17510000000000001</v>
      </c>
      <c r="J67" s="4">
        <v>0.1825</v>
      </c>
      <c r="L67" s="9">
        <f t="shared" si="14"/>
        <v>6.081333333333333E-2</v>
      </c>
      <c r="M67" s="9">
        <f t="shared" si="15"/>
        <v>2.1838571428571429E-2</v>
      </c>
    </row>
    <row r="68" spans="1:13" x14ac:dyDescent="0.2">
      <c r="A68">
        <v>41</v>
      </c>
      <c r="B68" t="s">
        <v>46</v>
      </c>
      <c r="C68" s="1" t="s">
        <v>17</v>
      </c>
      <c r="D68" s="1">
        <v>60</v>
      </c>
      <c r="E68" s="4">
        <v>0.11609999999999999</v>
      </c>
      <c r="F68" s="4">
        <v>0.13270000000000001</v>
      </c>
      <c r="G68" s="4">
        <v>0.1366</v>
      </c>
      <c r="H68" s="4">
        <v>0.1512</v>
      </c>
      <c r="I68" s="4">
        <v>0.14599999999999999</v>
      </c>
      <c r="J68" s="4">
        <v>0.15179999999999999</v>
      </c>
      <c r="L68" s="9">
        <f t="shared" si="14"/>
        <v>0.11576666666666668</v>
      </c>
      <c r="M68" s="9">
        <f t="shared" si="15"/>
        <v>6.6571428571428545E-3</v>
      </c>
    </row>
    <row r="69" spans="1:13" x14ac:dyDescent="0.2">
      <c r="A69">
        <v>42</v>
      </c>
      <c r="B69" t="s">
        <v>46</v>
      </c>
      <c r="C69" s="1" t="s">
        <v>17</v>
      </c>
      <c r="D69" s="1">
        <v>79</v>
      </c>
      <c r="E69" s="4">
        <v>4.5830000000000003E-2</v>
      </c>
      <c r="F69" s="4">
        <v>6.5409999999999996E-2</v>
      </c>
      <c r="G69" s="4">
        <v>6.7599999999999993E-2</v>
      </c>
      <c r="H69" s="4">
        <v>6.9980000000000001E-2</v>
      </c>
      <c r="I69" s="4">
        <v>7.3260000000000006E-2</v>
      </c>
      <c r="J69" s="4">
        <v>7.8719999999999998E-2</v>
      </c>
      <c r="L69" s="9">
        <f t="shared" si="14"/>
        <v>4.7761999999999999E-2</v>
      </c>
      <c r="M69" s="9">
        <f t="shared" si="15"/>
        <v>5.4394285714285716E-3</v>
      </c>
    </row>
    <row r="70" spans="1:13" x14ac:dyDescent="0.2">
      <c r="A70">
        <v>43</v>
      </c>
      <c r="B70" t="s">
        <v>46</v>
      </c>
      <c r="C70" s="1" t="s">
        <v>17</v>
      </c>
      <c r="D70" s="1">
        <v>78</v>
      </c>
      <c r="E70" s="4">
        <v>5.0380000000000001E-2</v>
      </c>
      <c r="F70" s="4">
        <v>6.2960000000000002E-2</v>
      </c>
      <c r="G70" s="4">
        <v>7.8659999999999994E-2</v>
      </c>
      <c r="H70" s="4">
        <v>7.9030000000000003E-2</v>
      </c>
      <c r="I70" s="4">
        <v>8.9359999999999995E-2</v>
      </c>
      <c r="J70" s="4">
        <v>9.4350000000000003E-2</v>
      </c>
      <c r="L70" s="9">
        <f t="shared" si="14"/>
        <v>4.5847999999999993E-2</v>
      </c>
      <c r="M70" s="9">
        <f t="shared" si="15"/>
        <v>8.5548571428571436E-3</v>
      </c>
    </row>
    <row r="71" spans="1:13" x14ac:dyDescent="0.2">
      <c r="A71">
        <v>44</v>
      </c>
      <c r="B71" t="s">
        <v>46</v>
      </c>
      <c r="C71" s="1" t="s">
        <v>17</v>
      </c>
      <c r="D71" s="1">
        <v>82</v>
      </c>
      <c r="E71" s="4">
        <v>6.2509999999999996E-2</v>
      </c>
      <c r="F71" s="4">
        <v>7.5639999999999999E-2</v>
      </c>
      <c r="G71" s="4">
        <v>9.7070000000000004E-2</v>
      </c>
      <c r="H71" s="4">
        <v>0.10979999999999999</v>
      </c>
      <c r="I71" s="4">
        <v>0.12039999999999999</v>
      </c>
      <c r="J71" s="4">
        <v>0.12709999999999999</v>
      </c>
      <c r="L71" s="9">
        <f t="shared" si="14"/>
        <v>5.1757333333333322E-2</v>
      </c>
      <c r="M71" s="9">
        <f t="shared" si="15"/>
        <v>1.3427428571428569E-2</v>
      </c>
    </row>
    <row r="72" spans="1:13" x14ac:dyDescent="0.2">
      <c r="A72">
        <v>45</v>
      </c>
      <c r="B72" t="s">
        <v>46</v>
      </c>
      <c r="C72" s="1" t="s">
        <v>17</v>
      </c>
      <c r="D72" s="1">
        <v>77</v>
      </c>
      <c r="E72" s="4">
        <v>6.7989999999999995E-2</v>
      </c>
      <c r="F72" s="4">
        <v>6.8330000000000002E-2</v>
      </c>
      <c r="G72" s="4">
        <v>8.6400000000000005E-2</v>
      </c>
      <c r="H72" s="4">
        <v>7.5459999999999999E-2</v>
      </c>
      <c r="I72" s="4">
        <v>7.6880000000000004E-2</v>
      </c>
      <c r="J72" s="4">
        <v>8.0860000000000001E-2</v>
      </c>
      <c r="L72" s="9">
        <f t="shared" si="14"/>
        <v>6.808066666666665E-2</v>
      </c>
      <c r="M72" s="9">
        <f t="shared" si="15"/>
        <v>2.2588571428571436E-3</v>
      </c>
    </row>
    <row r="73" spans="1:13" x14ac:dyDescent="0.2">
      <c r="A73">
        <v>46</v>
      </c>
      <c r="B73" t="s">
        <v>46</v>
      </c>
      <c r="C73" s="1" t="s">
        <v>17</v>
      </c>
      <c r="D73" s="1">
        <v>108</v>
      </c>
      <c r="E73" s="4">
        <v>8.9990000000000001E-2</v>
      </c>
      <c r="F73" s="4">
        <v>9.3119999999999994E-2</v>
      </c>
      <c r="G73" s="4">
        <v>9.2549999999999993E-2</v>
      </c>
      <c r="H73" s="4">
        <v>9.5509999999999998E-2</v>
      </c>
      <c r="I73" s="4">
        <v>9.9699999999999997E-2</v>
      </c>
      <c r="J73" s="4">
        <v>0.108</v>
      </c>
      <c r="L73" s="9">
        <f t="shared" si="14"/>
        <v>8.5203333333333325E-2</v>
      </c>
      <c r="M73" s="9">
        <f t="shared" si="15"/>
        <v>3.2214285714285717E-3</v>
      </c>
    </row>
    <row r="74" spans="1:13" x14ac:dyDescent="0.2">
      <c r="A74">
        <v>47</v>
      </c>
      <c r="B74" t="s">
        <v>46</v>
      </c>
      <c r="C74" s="1" t="s">
        <v>17</v>
      </c>
      <c r="D74" s="1">
        <v>103</v>
      </c>
      <c r="E74" s="4">
        <v>2.7369999999999998E-2</v>
      </c>
      <c r="F74" s="4">
        <v>3.3500000000000002E-2</v>
      </c>
      <c r="G74" s="4">
        <v>3.3439999999999998E-2</v>
      </c>
      <c r="H74" s="4">
        <v>3.8219999999999997E-2</v>
      </c>
      <c r="I74" s="4">
        <v>4.1140000000000003E-2</v>
      </c>
      <c r="J74" s="4">
        <v>4.3580000000000001E-2</v>
      </c>
      <c r="L74" s="9">
        <f t="shared" si="14"/>
        <v>2.5333333333333333E-2</v>
      </c>
      <c r="M74" s="9">
        <f t="shared" si="15"/>
        <v>3.1071428571428574E-3</v>
      </c>
    </row>
    <row r="75" spans="1:13" x14ac:dyDescent="0.2">
      <c r="A75">
        <v>48</v>
      </c>
      <c r="B75" t="s">
        <v>46</v>
      </c>
      <c r="C75" s="1" t="s">
        <v>17</v>
      </c>
      <c r="D75" s="1">
        <v>52</v>
      </c>
      <c r="E75" s="4">
        <v>7.5880000000000003E-2</v>
      </c>
      <c r="F75" s="4">
        <v>0.1012</v>
      </c>
      <c r="G75" s="4">
        <v>9.869E-2</v>
      </c>
      <c r="H75" s="4">
        <v>8.9870000000000005E-2</v>
      </c>
      <c r="I75" s="4">
        <v>9.7769999999999996E-2</v>
      </c>
      <c r="J75" s="4">
        <v>0.1353</v>
      </c>
      <c r="L75" s="9">
        <f t="shared" si="14"/>
        <v>7.1985999999999994E-2</v>
      </c>
      <c r="M75" s="9">
        <f t="shared" si="15"/>
        <v>7.942571428571429E-3</v>
      </c>
    </row>
    <row r="76" spans="1:13" x14ac:dyDescent="0.2">
      <c r="A76">
        <v>49</v>
      </c>
      <c r="B76" t="s">
        <v>47</v>
      </c>
      <c r="C76" s="1" t="s">
        <v>17</v>
      </c>
      <c r="D76" s="1">
        <v>30</v>
      </c>
      <c r="E76" s="4">
        <v>2.088E-3</v>
      </c>
      <c r="F76" s="4">
        <v>1.7129999999999999E-3</v>
      </c>
      <c r="G76" s="4">
        <v>4.5659999999999997E-3</v>
      </c>
      <c r="H76" s="4">
        <v>1.1140000000000001E-2</v>
      </c>
      <c r="I76" s="4">
        <v>3.6549999999999999E-2</v>
      </c>
      <c r="J76" s="4" t="s">
        <v>13</v>
      </c>
      <c r="L76" s="9">
        <f t="shared" si="14"/>
        <v>-1.2293900000000003E-2</v>
      </c>
      <c r="M76" s="9">
        <f t="shared" si="15"/>
        <v>7.8351000000000011E-3</v>
      </c>
    </row>
    <row r="77" spans="1:13" x14ac:dyDescent="0.2">
      <c r="A77">
        <v>50</v>
      </c>
      <c r="B77" t="s">
        <v>48</v>
      </c>
      <c r="C77" s="1" t="s">
        <v>17</v>
      </c>
      <c r="D77" s="1">
        <v>53</v>
      </c>
      <c r="E77" s="4">
        <v>1.214E-2</v>
      </c>
      <c r="F77" s="4">
        <v>1.2189999999999999E-2</v>
      </c>
      <c r="G77" s="4">
        <v>1.7010000000000001E-2</v>
      </c>
      <c r="H77" s="4">
        <v>2.102E-2</v>
      </c>
      <c r="I77" s="4">
        <v>2.9080000000000002E-2</v>
      </c>
      <c r="J77" s="4">
        <v>3.1060000000000001E-2</v>
      </c>
      <c r="L77" s="9">
        <f t="shared" si="14"/>
        <v>5.4886666666666625E-3</v>
      </c>
      <c r="M77" s="9">
        <f t="shared" si="15"/>
        <v>4.265142857142858E-3</v>
      </c>
    </row>
    <row r="78" spans="1:13" x14ac:dyDescent="0.2">
      <c r="A78">
        <v>52</v>
      </c>
      <c r="B78" t="s">
        <v>49</v>
      </c>
      <c r="C78" s="1" t="s">
        <v>17</v>
      </c>
      <c r="D78" s="1">
        <v>39</v>
      </c>
      <c r="E78" s="4">
        <v>4.2220000000000001E-2</v>
      </c>
      <c r="F78" s="4">
        <v>4.9230000000000003E-2</v>
      </c>
      <c r="G78" s="4">
        <v>7.1900000000000006E-2</v>
      </c>
      <c r="H78" s="4">
        <v>0.1076</v>
      </c>
      <c r="I78" s="4">
        <v>0.121</v>
      </c>
      <c r="J78" s="4">
        <v>0.13089999999999999</v>
      </c>
      <c r="L78" s="9">
        <f t="shared" si="14"/>
        <v>1.7700666666666684E-2</v>
      </c>
      <c r="M78" s="9">
        <f t="shared" si="15"/>
        <v>1.984028571428571E-2</v>
      </c>
    </row>
    <row r="79" spans="1:13" x14ac:dyDescent="0.2">
      <c r="A79">
        <v>53</v>
      </c>
      <c r="B79" t="s">
        <v>49</v>
      </c>
      <c r="C79" s="1" t="s">
        <v>17</v>
      </c>
      <c r="D79" s="1">
        <v>36</v>
      </c>
      <c r="E79" s="4">
        <v>2.589E-2</v>
      </c>
      <c r="F79" s="4">
        <v>5.6520000000000001E-2</v>
      </c>
      <c r="G79" s="4">
        <v>4.5429999999999998E-2</v>
      </c>
      <c r="H79" s="4">
        <v>0.10639999999999999</v>
      </c>
      <c r="I79" s="4">
        <v>0.1166</v>
      </c>
      <c r="J79" s="4">
        <v>0.1231</v>
      </c>
      <c r="L79" s="9">
        <f t="shared" si="14"/>
        <v>6.2640000000000057E-3</v>
      </c>
      <c r="M79" s="9">
        <f t="shared" si="15"/>
        <v>2.0778857142857141E-2</v>
      </c>
    </row>
    <row r="80" spans="1:13" x14ac:dyDescent="0.2">
      <c r="A80">
        <v>54</v>
      </c>
      <c r="B80" t="s">
        <v>49</v>
      </c>
      <c r="C80" s="1" t="s">
        <v>17</v>
      </c>
      <c r="D80" s="1">
        <v>76</v>
      </c>
      <c r="E80" s="4">
        <v>9.8680000000000004E-2</v>
      </c>
      <c r="F80" s="4">
        <v>0.1125</v>
      </c>
      <c r="G80" s="4">
        <v>0.1983</v>
      </c>
      <c r="H80" s="4">
        <v>0.22689999999999999</v>
      </c>
      <c r="I80" s="4">
        <v>0.26250000000000001</v>
      </c>
      <c r="J80" s="4">
        <v>0.37359999999999999</v>
      </c>
      <c r="L80" s="9">
        <f t="shared" si="14"/>
        <v>2.6759999999999978E-2</v>
      </c>
      <c r="M80" s="9">
        <f t="shared" si="15"/>
        <v>5.2948571428571428E-2</v>
      </c>
    </row>
    <row r="81" spans="1:13" x14ac:dyDescent="0.2">
      <c r="A81">
        <v>55</v>
      </c>
      <c r="B81" t="s">
        <v>49</v>
      </c>
      <c r="C81" s="1" t="s">
        <v>17</v>
      </c>
      <c r="D81" s="1">
        <v>40</v>
      </c>
      <c r="E81" s="4">
        <v>4.0869999999999997E-2</v>
      </c>
      <c r="F81" s="4">
        <v>4.2509999999999999E-2</v>
      </c>
      <c r="G81" s="4">
        <v>6.198E-2</v>
      </c>
      <c r="H81" s="4">
        <v>8.566E-2</v>
      </c>
      <c r="I81" s="4">
        <v>8.8239999999999999E-2</v>
      </c>
      <c r="J81" s="4">
        <v>9.2789999999999997E-2</v>
      </c>
      <c r="L81" s="9">
        <f t="shared" si="14"/>
        <v>2.6627999999999999E-2</v>
      </c>
      <c r="M81" s="9">
        <f t="shared" si="15"/>
        <v>1.2013428571428572E-2</v>
      </c>
    </row>
    <row r="82" spans="1:13" x14ac:dyDescent="0.2">
      <c r="A82">
        <v>58</v>
      </c>
      <c r="B82" t="s">
        <v>50</v>
      </c>
      <c r="C82" s="1" t="s">
        <v>17</v>
      </c>
      <c r="D82" s="1">
        <v>35</v>
      </c>
      <c r="E82" s="4">
        <v>2.3060000000000001E-2</v>
      </c>
      <c r="F82" s="4">
        <v>3.2390000000000002E-2</v>
      </c>
      <c r="G82" s="4">
        <v>3.8080000000000003E-2</v>
      </c>
      <c r="H82" s="4">
        <v>4.6920000000000003E-2</v>
      </c>
      <c r="I82" s="4">
        <v>5.212E-2</v>
      </c>
      <c r="J82" s="4">
        <v>5.7570000000000003E-2</v>
      </c>
      <c r="L82" s="9">
        <f t="shared" si="14"/>
        <v>1.7632000000000005E-2</v>
      </c>
      <c r="M82" s="9">
        <f t="shared" si="15"/>
        <v>6.873714285714286E-3</v>
      </c>
    </row>
    <row r="83" spans="1:13" x14ac:dyDescent="0.2">
      <c r="A83">
        <v>59</v>
      </c>
      <c r="B83" t="s">
        <v>50</v>
      </c>
      <c r="C83" s="1" t="s">
        <v>17</v>
      </c>
      <c r="D83" s="1">
        <v>40</v>
      </c>
      <c r="E83" s="4">
        <v>1.5970000000000002E-2</v>
      </c>
      <c r="F83" s="4">
        <v>2.2849999999999999E-2</v>
      </c>
      <c r="G83" s="4">
        <v>4.4920000000000002E-2</v>
      </c>
      <c r="H83" s="4">
        <v>9.0859999999999996E-2</v>
      </c>
      <c r="I83" s="4">
        <v>0.11600000000000001</v>
      </c>
      <c r="J83" s="4">
        <v>0.1305</v>
      </c>
      <c r="L83" s="9">
        <f t="shared" si="14"/>
        <v>-1.9620666666666661E-2</v>
      </c>
      <c r="M83" s="9">
        <f t="shared" si="15"/>
        <v>2.5658285714285713E-2</v>
      </c>
    </row>
    <row r="84" spans="1:13" x14ac:dyDescent="0.2">
      <c r="A84">
        <v>60</v>
      </c>
      <c r="B84" t="s">
        <v>51</v>
      </c>
      <c r="C84" s="1" t="s">
        <v>17</v>
      </c>
      <c r="D84" s="1">
        <v>48</v>
      </c>
      <c r="E84" s="4">
        <v>1.427E-2</v>
      </c>
      <c r="F84" s="4">
        <v>2.2499999999999999E-2</v>
      </c>
      <c r="G84" s="4">
        <v>3.8899999999999997E-2</v>
      </c>
      <c r="H84" s="4">
        <v>8.3900000000000002E-2</v>
      </c>
      <c r="I84" s="4">
        <v>0.2122</v>
      </c>
      <c r="J84" s="4">
        <v>0.37990000000000002</v>
      </c>
      <c r="L84" s="9">
        <f t="shared" si="14"/>
        <v>-0.11894666666666659</v>
      </c>
      <c r="M84" s="9">
        <f t="shared" si="15"/>
        <v>6.9778571428571412E-2</v>
      </c>
    </row>
    <row r="85" spans="1:13" x14ac:dyDescent="0.2">
      <c r="A85">
        <v>61</v>
      </c>
      <c r="B85" t="s">
        <v>52</v>
      </c>
      <c r="C85" s="1" t="s">
        <v>17</v>
      </c>
      <c r="D85" s="1">
        <v>52</v>
      </c>
      <c r="E85" s="4">
        <v>7.8320000000000004E-3</v>
      </c>
      <c r="F85" s="4">
        <v>1.174E-2</v>
      </c>
      <c r="G85" s="4">
        <v>2.665E-2</v>
      </c>
      <c r="H85" s="4">
        <v>4.6550000000000001E-2</v>
      </c>
      <c r="I85" s="4">
        <v>0.1109</v>
      </c>
      <c r="J85" s="4">
        <v>0.2555</v>
      </c>
      <c r="L85" s="9">
        <f t="shared" si="14"/>
        <v>-7.9043333333333313E-2</v>
      </c>
      <c r="M85" s="9">
        <f t="shared" si="15"/>
        <v>4.4449142857142854E-2</v>
      </c>
    </row>
    <row r="86" spans="1:13" x14ac:dyDescent="0.2">
      <c r="A86">
        <v>63</v>
      </c>
      <c r="B86" t="s">
        <v>53</v>
      </c>
      <c r="C86" s="1" t="s">
        <v>17</v>
      </c>
      <c r="D86" s="1">
        <v>34</v>
      </c>
      <c r="E86" s="4">
        <v>2.4150000000000001E-2</v>
      </c>
      <c r="F86" s="4">
        <v>2.9770000000000001E-2</v>
      </c>
      <c r="G86" s="4">
        <v>4.752E-2</v>
      </c>
      <c r="H86" s="4">
        <v>5.5800000000000002E-2</v>
      </c>
      <c r="I86" s="4">
        <v>0.1903</v>
      </c>
      <c r="J86" s="4">
        <v>0.1951</v>
      </c>
      <c r="L86" s="9">
        <f t="shared" si="14"/>
        <v>-4.4021999999999992E-2</v>
      </c>
      <c r="M86" s="9">
        <f t="shared" si="15"/>
        <v>3.8417714285714284E-2</v>
      </c>
    </row>
    <row r="87" spans="1:13" x14ac:dyDescent="0.2">
      <c r="A87">
        <v>64</v>
      </c>
      <c r="B87" t="s">
        <v>53</v>
      </c>
      <c r="C87" s="1" t="s">
        <v>17</v>
      </c>
      <c r="D87" s="1">
        <v>43</v>
      </c>
      <c r="E87" s="4">
        <v>1.9570000000000001E-2</v>
      </c>
      <c r="F87" s="4">
        <v>2.273E-2</v>
      </c>
      <c r="G87" s="4">
        <v>2.3529999999999999E-2</v>
      </c>
      <c r="H87" s="4">
        <v>3.6499999999999998E-2</v>
      </c>
      <c r="I87" s="4">
        <v>7.1459999999999996E-2</v>
      </c>
      <c r="J87" s="4">
        <v>8.2199999999999995E-2</v>
      </c>
      <c r="L87" s="9">
        <f t="shared" si="14"/>
        <v>-4.5660000000000006E-3</v>
      </c>
      <c r="M87" s="9">
        <f t="shared" si="15"/>
        <v>1.3494571428571429E-2</v>
      </c>
    </row>
    <row r="88" spans="1:13" x14ac:dyDescent="0.2">
      <c r="A88">
        <v>65</v>
      </c>
      <c r="B88" t="s">
        <v>54</v>
      </c>
      <c r="C88" s="1" t="s">
        <v>17</v>
      </c>
      <c r="D88" s="1">
        <v>87</v>
      </c>
      <c r="E88" s="4">
        <v>4.4130000000000003E-2</v>
      </c>
      <c r="F88" s="4">
        <v>5.9549999999999999E-2</v>
      </c>
      <c r="G88" s="4">
        <v>7.4249999999999997E-2</v>
      </c>
      <c r="H88" s="4">
        <v>8.6679999999999993E-2</v>
      </c>
      <c r="I88" s="4">
        <v>0.1431</v>
      </c>
      <c r="J88" s="4">
        <v>0.2515</v>
      </c>
      <c r="L88" s="9">
        <f t="shared" si="14"/>
        <v>-2.0124666666666638E-2</v>
      </c>
      <c r="M88" s="9">
        <f t="shared" si="15"/>
        <v>3.7140857142857135E-2</v>
      </c>
    </row>
    <row r="89" spans="1:13" x14ac:dyDescent="0.2">
      <c r="A89">
        <v>66</v>
      </c>
      <c r="B89" t="s">
        <v>55</v>
      </c>
      <c r="C89" s="1" t="s">
        <v>17</v>
      </c>
      <c r="D89" s="1">
        <v>46</v>
      </c>
      <c r="E89" s="4">
        <v>2.6079999999999999E-2</v>
      </c>
      <c r="F89" s="4">
        <v>2.9440000000000001E-2</v>
      </c>
      <c r="G89" s="4">
        <v>3.2419999999999997E-2</v>
      </c>
      <c r="H89" s="4">
        <v>4.5359999999999998E-2</v>
      </c>
      <c r="I89" s="4">
        <v>5.9889999999999999E-2</v>
      </c>
      <c r="J89" s="4">
        <v>7.7420000000000003E-2</v>
      </c>
      <c r="L89" s="9">
        <f t="shared" si="14"/>
        <v>9.0026666666666588E-3</v>
      </c>
      <c r="M89" s="9">
        <f t="shared" si="15"/>
        <v>1.0314E-2</v>
      </c>
    </row>
    <row r="90" spans="1:13" x14ac:dyDescent="0.2">
      <c r="A90">
        <v>67</v>
      </c>
      <c r="B90" t="s">
        <v>56</v>
      </c>
      <c r="C90" s="1" t="s">
        <v>17</v>
      </c>
      <c r="D90" s="1">
        <v>42</v>
      </c>
      <c r="E90" s="4">
        <v>0.124</v>
      </c>
      <c r="F90" s="4">
        <v>0.13469999999999999</v>
      </c>
      <c r="G90" s="4">
        <v>0.15340000000000001</v>
      </c>
      <c r="H90" s="4">
        <v>0.16239999999999999</v>
      </c>
      <c r="I90" s="4">
        <v>0.15959999999999999</v>
      </c>
      <c r="J90" s="4">
        <v>0.15820000000000001</v>
      </c>
      <c r="L90" s="9">
        <f t="shared" si="14"/>
        <v>0.12324666666666666</v>
      </c>
      <c r="M90" s="9">
        <f t="shared" si="15"/>
        <v>7.2771428571428579E-3</v>
      </c>
    </row>
    <row r="91" spans="1:13" x14ac:dyDescent="0.2">
      <c r="A91">
        <v>68</v>
      </c>
      <c r="B91" t="s">
        <v>57</v>
      </c>
      <c r="C91" s="1" t="s">
        <v>17</v>
      </c>
      <c r="D91" s="1">
        <v>42</v>
      </c>
      <c r="E91" s="4">
        <v>7.8890000000000002E-3</v>
      </c>
      <c r="F91" s="4">
        <v>1.235E-2</v>
      </c>
      <c r="G91" s="4">
        <v>2.1479999999999999E-2</v>
      </c>
      <c r="H91" s="4">
        <v>5.7729999999999997E-2</v>
      </c>
      <c r="I91" s="4">
        <v>0.22189999999999999</v>
      </c>
      <c r="J91" s="4">
        <v>0.26669999999999999</v>
      </c>
      <c r="L91" s="9">
        <f t="shared" si="14"/>
        <v>-9.7887333333333298E-2</v>
      </c>
      <c r="M91" s="9">
        <f t="shared" si="15"/>
        <v>5.597014285714285E-2</v>
      </c>
    </row>
    <row r="92" spans="1:13" x14ac:dyDescent="0.2">
      <c r="A92">
        <v>69</v>
      </c>
      <c r="B92" t="s">
        <v>58</v>
      </c>
      <c r="C92" s="1" t="s">
        <v>17</v>
      </c>
      <c r="D92" s="1">
        <v>52</v>
      </c>
      <c r="E92" s="4">
        <v>2.3900000000000002E-3</v>
      </c>
      <c r="F92" s="4">
        <v>3.571E-3</v>
      </c>
      <c r="G92" s="4">
        <v>5.8459999999999996E-3</v>
      </c>
      <c r="H92" s="4">
        <v>1.2919999999999999E-2</v>
      </c>
      <c r="I92" s="4">
        <v>2.7709999999999999E-2</v>
      </c>
      <c r="J92" s="4">
        <v>5.9670000000000001E-2</v>
      </c>
      <c r="L92" s="9">
        <f t="shared" si="14"/>
        <v>-1.79046E-2</v>
      </c>
      <c r="M92" s="9">
        <f t="shared" si="15"/>
        <v>1.0454028571428572E-2</v>
      </c>
    </row>
    <row r="93" spans="1:13" x14ac:dyDescent="0.2">
      <c r="A93">
        <v>70</v>
      </c>
      <c r="B93" t="s">
        <v>59</v>
      </c>
      <c r="C93" s="1" t="s">
        <v>17</v>
      </c>
      <c r="D93" s="1">
        <v>34</v>
      </c>
      <c r="E93" s="4">
        <v>1.9390000000000001E-2</v>
      </c>
      <c r="F93" s="4">
        <v>1.814E-2</v>
      </c>
      <c r="G93" s="4">
        <v>1.8610000000000002E-2</v>
      </c>
      <c r="H93" s="4">
        <v>2.35E-2</v>
      </c>
      <c r="I93" s="4">
        <v>5.3830000000000003E-2</v>
      </c>
      <c r="J93" s="4">
        <v>5.3830000000000003E-2</v>
      </c>
      <c r="L93" s="9">
        <f t="shared" si="14"/>
        <v>2.8006666666666701E-3</v>
      </c>
      <c r="M93" s="9">
        <f t="shared" si="15"/>
        <v>8.1188571428571429E-3</v>
      </c>
    </row>
    <row r="94" spans="1:13" x14ac:dyDescent="0.2">
      <c r="A94">
        <v>71</v>
      </c>
      <c r="B94" t="s">
        <v>60</v>
      </c>
      <c r="C94" s="1" t="s">
        <v>17</v>
      </c>
      <c r="D94" s="1">
        <v>97</v>
      </c>
      <c r="E94" s="4">
        <v>2.563E-2</v>
      </c>
      <c r="F94" s="4">
        <v>2.9590000000000002E-2</v>
      </c>
      <c r="G94" s="4">
        <v>3.4470000000000001E-2</v>
      </c>
      <c r="H94" s="4">
        <v>3.832E-2</v>
      </c>
      <c r="I94" s="4">
        <v>4.6820000000000001E-2</v>
      </c>
      <c r="J94" s="4">
        <v>4.5870000000000001E-2</v>
      </c>
      <c r="L94" s="9">
        <f t="shared" si="14"/>
        <v>2.1109333333333334E-2</v>
      </c>
      <c r="M94" s="9">
        <f t="shared" si="15"/>
        <v>4.4782857142857142E-3</v>
      </c>
    </row>
    <row r="95" spans="1:13" x14ac:dyDescent="0.2">
      <c r="A95">
        <v>72</v>
      </c>
      <c r="B95" t="s">
        <v>61</v>
      </c>
      <c r="C95" s="1" t="s">
        <v>17</v>
      </c>
      <c r="D95" s="1">
        <v>50</v>
      </c>
      <c r="E95" s="4">
        <v>2.102E-2</v>
      </c>
      <c r="F95" s="4">
        <v>1.9529999999999999E-2</v>
      </c>
      <c r="G95" s="4">
        <v>2.2239999999999999E-2</v>
      </c>
      <c r="H95" s="4">
        <v>2.376E-2</v>
      </c>
      <c r="I95" s="4">
        <v>2.4889999999999999E-2</v>
      </c>
      <c r="J95" s="4">
        <v>2.5499999999999998E-2</v>
      </c>
      <c r="L95" s="9">
        <f t="shared" si="14"/>
        <v>1.8823333333333334E-2</v>
      </c>
      <c r="M95" s="9">
        <f t="shared" si="15"/>
        <v>1.1428571428571427E-3</v>
      </c>
    </row>
    <row r="96" spans="1:13" x14ac:dyDescent="0.2">
      <c r="A96">
        <v>203</v>
      </c>
      <c r="B96" t="s">
        <v>62</v>
      </c>
      <c r="C96" s="1" t="s">
        <v>63</v>
      </c>
      <c r="D96" s="1">
        <v>63</v>
      </c>
      <c r="E96" s="4">
        <v>1.41E-2</v>
      </c>
      <c r="F96" s="4">
        <v>5.0889999999999998E-2</v>
      </c>
      <c r="G96" s="4">
        <v>8.2339999999999997E-2</v>
      </c>
      <c r="H96" s="4">
        <v>0.1028</v>
      </c>
      <c r="I96" s="4">
        <v>0.32369999999999999</v>
      </c>
      <c r="J96" s="4">
        <v>0.31430000000000002</v>
      </c>
      <c r="L96" s="9">
        <f t="shared" si="14"/>
        <v>-8.596733333333334E-2</v>
      </c>
      <c r="M96" s="9">
        <f t="shared" si="15"/>
        <v>6.6853999999999997E-2</v>
      </c>
    </row>
    <row r="97" spans="1:13" x14ac:dyDescent="0.2">
      <c r="A97">
        <v>205</v>
      </c>
      <c r="B97" t="s">
        <v>62</v>
      </c>
      <c r="C97" s="1" t="s">
        <v>63</v>
      </c>
      <c r="D97" s="1">
        <v>63</v>
      </c>
      <c r="E97" s="4">
        <v>2.2839999999999999E-2</v>
      </c>
      <c r="F97" s="4">
        <v>3.2149999999999998E-2</v>
      </c>
      <c r="G97" s="4">
        <v>3.2079999999999997E-2</v>
      </c>
      <c r="H97" s="4">
        <v>6.7030000000000006E-2</v>
      </c>
      <c r="I97" s="4">
        <v>0.16869999999999999</v>
      </c>
      <c r="J97" s="4">
        <v>0.15959999999999999</v>
      </c>
      <c r="L97" s="9">
        <f t="shared" si="14"/>
        <v>-3.2440000000000038E-2</v>
      </c>
      <c r="M97" s="9">
        <f t="shared" si="15"/>
        <v>3.2240000000000005E-2</v>
      </c>
    </row>
    <row r="98" spans="1:13" x14ac:dyDescent="0.2">
      <c r="A98">
        <v>206</v>
      </c>
      <c r="B98" t="s">
        <v>62</v>
      </c>
      <c r="C98" s="1" t="s">
        <v>63</v>
      </c>
      <c r="D98" s="1">
        <v>63</v>
      </c>
      <c r="E98" s="4">
        <v>0.1108</v>
      </c>
      <c r="F98" s="4">
        <v>0.1196</v>
      </c>
      <c r="G98" s="4">
        <v>0.16189999999999999</v>
      </c>
      <c r="H98" s="4">
        <v>0.20710000000000001</v>
      </c>
      <c r="I98" s="4">
        <v>0.46779999999999999</v>
      </c>
      <c r="J98" s="4">
        <v>0.48330000000000001</v>
      </c>
      <c r="L98" s="9">
        <f t="shared" si="14"/>
        <v>-3.6813333333333309E-2</v>
      </c>
      <c r="M98" s="9">
        <f t="shared" si="15"/>
        <v>8.4351428571428577E-2</v>
      </c>
    </row>
    <row r="99" spans="1:13" x14ac:dyDescent="0.2">
      <c r="A99">
        <v>208</v>
      </c>
      <c r="B99" t="s">
        <v>62</v>
      </c>
      <c r="C99" s="1" t="s">
        <v>63</v>
      </c>
      <c r="D99" s="1">
        <v>48</v>
      </c>
      <c r="E99" s="4">
        <v>1.4579999999999999E-2</v>
      </c>
      <c r="F99" s="4">
        <v>1.9769999999999999E-2</v>
      </c>
      <c r="G99" s="4">
        <v>2.4170000000000001E-2</v>
      </c>
      <c r="H99" s="4">
        <v>6.2080000000000003E-2</v>
      </c>
      <c r="I99" s="4">
        <v>0.14180000000000001</v>
      </c>
      <c r="J99" s="4">
        <v>0.191</v>
      </c>
      <c r="L99" s="9">
        <f t="shared" si="14"/>
        <v>-5.3043333333333331E-2</v>
      </c>
      <c r="M99" s="9">
        <f t="shared" si="15"/>
        <v>3.6745714285714284E-2</v>
      </c>
    </row>
    <row r="100" spans="1:13" x14ac:dyDescent="0.2">
      <c r="A100">
        <v>210</v>
      </c>
      <c r="B100" t="s">
        <v>62</v>
      </c>
      <c r="C100" s="1" t="s">
        <v>63</v>
      </c>
      <c r="D100" s="1">
        <v>63</v>
      </c>
      <c r="E100" s="4">
        <v>1.5720000000000001E-2</v>
      </c>
      <c r="F100" s="4">
        <v>3.2469999999999999E-2</v>
      </c>
      <c r="G100" s="4">
        <v>4.6010000000000002E-2</v>
      </c>
      <c r="H100" s="4">
        <v>0.1242</v>
      </c>
      <c r="I100" s="4">
        <v>0.26250000000000001</v>
      </c>
      <c r="J100" s="4">
        <v>0.27479999999999999</v>
      </c>
      <c r="L100" s="9">
        <f t="shared" si="14"/>
        <v>-8.0417999999999989E-2</v>
      </c>
      <c r="M100" s="9">
        <f t="shared" si="15"/>
        <v>5.896228571428571E-2</v>
      </c>
    </row>
    <row r="101" spans="1:13" x14ac:dyDescent="0.2">
      <c r="A101">
        <v>211</v>
      </c>
      <c r="B101" t="s">
        <v>62</v>
      </c>
      <c r="C101" s="1" t="s">
        <v>63</v>
      </c>
      <c r="D101" s="1">
        <v>63</v>
      </c>
      <c r="E101" s="4">
        <v>4.2500000000000003E-2</v>
      </c>
      <c r="F101" s="4">
        <v>5.561E-2</v>
      </c>
      <c r="G101" s="4">
        <v>0.1028</v>
      </c>
      <c r="H101" s="4">
        <v>0.1003</v>
      </c>
      <c r="I101" s="4">
        <v>0.2407</v>
      </c>
      <c r="J101" s="4">
        <v>0.24740000000000001</v>
      </c>
      <c r="L101" s="9">
        <f t="shared" si="14"/>
        <v>-2.6175333333333356E-2</v>
      </c>
      <c r="M101" s="9">
        <f t="shared" si="15"/>
        <v>4.5064857142857143E-2</v>
      </c>
    </row>
    <row r="102" spans="1:13" x14ac:dyDescent="0.2">
      <c r="A102">
        <v>212</v>
      </c>
      <c r="B102" t="s">
        <v>62</v>
      </c>
      <c r="C102" s="1" t="s">
        <v>63</v>
      </c>
      <c r="D102" s="1">
        <v>63</v>
      </c>
      <c r="E102" s="4">
        <v>1.189E-2</v>
      </c>
      <c r="F102" s="4">
        <v>1.788E-2</v>
      </c>
      <c r="G102" s="4">
        <v>3.022E-2</v>
      </c>
      <c r="H102" s="4">
        <v>3.7990000000000003E-2</v>
      </c>
      <c r="I102" s="4">
        <v>0.108</v>
      </c>
      <c r="J102" s="4">
        <v>0.1045</v>
      </c>
      <c r="L102" s="9">
        <f t="shared" si="14"/>
        <v>-2.2371333333333326E-2</v>
      </c>
      <c r="M102" s="9">
        <f t="shared" si="15"/>
        <v>2.1176571428571427E-2</v>
      </c>
    </row>
    <row r="103" spans="1:13" x14ac:dyDescent="0.2">
      <c r="A103">
        <v>213</v>
      </c>
      <c r="B103" t="s">
        <v>62</v>
      </c>
      <c r="C103" s="1" t="s">
        <v>63</v>
      </c>
      <c r="D103" s="1">
        <v>63</v>
      </c>
      <c r="E103" s="4">
        <v>6.4360000000000001E-2</v>
      </c>
      <c r="F103" s="4">
        <v>9.0800000000000006E-2</v>
      </c>
      <c r="G103" s="4">
        <v>0.1263</v>
      </c>
      <c r="H103" s="4">
        <v>0.23719999999999999</v>
      </c>
      <c r="I103" s="4">
        <v>0.67479999999999996</v>
      </c>
      <c r="J103" s="4">
        <v>0.65959999999999996</v>
      </c>
      <c r="L103" s="9">
        <f t="shared" si="14"/>
        <v>-0.17506666666666665</v>
      </c>
      <c r="M103" s="9">
        <f t="shared" si="15"/>
        <v>0.13825999999999999</v>
      </c>
    </row>
    <row r="104" spans="1:13" x14ac:dyDescent="0.2">
      <c r="A104">
        <v>215</v>
      </c>
      <c r="B104" t="s">
        <v>62</v>
      </c>
      <c r="C104" s="1" t="s">
        <v>63</v>
      </c>
      <c r="D104" s="1">
        <v>63</v>
      </c>
      <c r="E104" s="4">
        <v>4.0120000000000003E-2</v>
      </c>
      <c r="F104" s="4">
        <v>4.5659999999999999E-2</v>
      </c>
      <c r="G104" s="4">
        <v>5.16E-2</v>
      </c>
      <c r="H104" s="4">
        <v>7.8270000000000006E-2</v>
      </c>
      <c r="I104" s="4">
        <v>0.10539999999999999</v>
      </c>
      <c r="J104" s="4">
        <v>0.1313</v>
      </c>
      <c r="L104" s="9">
        <f t="shared" si="14"/>
        <v>9.2126666666666746E-3</v>
      </c>
      <c r="M104" s="9">
        <f t="shared" si="15"/>
        <v>1.8908285714285714E-2</v>
      </c>
    </row>
    <row r="105" spans="1:13" x14ac:dyDescent="0.2">
      <c r="A105">
        <v>216</v>
      </c>
      <c r="B105" t="s">
        <v>64</v>
      </c>
      <c r="C105" s="1" t="s">
        <v>63</v>
      </c>
      <c r="D105" s="1">
        <v>48</v>
      </c>
      <c r="E105" s="4">
        <v>0.1023</v>
      </c>
      <c r="F105" s="4">
        <v>9.8599999999999993E-2</v>
      </c>
      <c r="G105" s="4">
        <v>0.1021</v>
      </c>
      <c r="H105" s="4">
        <v>0.10489999999999999</v>
      </c>
      <c r="I105" s="4">
        <v>0.1245</v>
      </c>
      <c r="J105" s="4">
        <v>0.17580000000000001</v>
      </c>
      <c r="L105" s="9">
        <f t="shared" si="14"/>
        <v>7.3233333333333317E-2</v>
      </c>
      <c r="M105" s="9">
        <f t="shared" si="15"/>
        <v>1.2800000000000002E-2</v>
      </c>
    </row>
    <row r="106" spans="1:13" x14ac:dyDescent="0.2">
      <c r="A106">
        <v>218</v>
      </c>
      <c r="B106" t="s">
        <v>64</v>
      </c>
      <c r="C106" s="1" t="s">
        <v>63</v>
      </c>
      <c r="D106" s="1">
        <v>92</v>
      </c>
      <c r="E106" s="4">
        <v>9.0480000000000005E-2</v>
      </c>
      <c r="F106" s="4">
        <v>0.1033</v>
      </c>
      <c r="G106" s="4">
        <v>0.11700000000000001</v>
      </c>
      <c r="H106" s="4">
        <v>0.15609999999999999</v>
      </c>
      <c r="I106" s="4">
        <v>0.17549999999999999</v>
      </c>
      <c r="J106" s="4">
        <v>0.18490000000000001</v>
      </c>
      <c r="L106" s="9">
        <f t="shared" si="14"/>
        <v>6.5100000000000005E-2</v>
      </c>
      <c r="M106" s="9">
        <f t="shared" si="15"/>
        <v>2.0794285714285713E-2</v>
      </c>
    </row>
    <row r="107" spans="1:13" x14ac:dyDescent="0.2">
      <c r="A107">
        <v>219</v>
      </c>
      <c r="B107" t="s">
        <v>64</v>
      </c>
      <c r="C107" s="1" t="s">
        <v>63</v>
      </c>
      <c r="D107" s="1">
        <v>157</v>
      </c>
      <c r="E107" s="4">
        <v>1.9820000000000001E-2</v>
      </c>
      <c r="F107" s="4">
        <v>2.5659999999999999E-2</v>
      </c>
      <c r="G107" s="4">
        <v>3.0880000000000001E-2</v>
      </c>
      <c r="H107" s="4">
        <v>3.4549999999999997E-2</v>
      </c>
      <c r="I107" s="4">
        <v>3.9129999999999998E-2</v>
      </c>
      <c r="J107" s="4">
        <v>5.3199999999999997E-2</v>
      </c>
      <c r="L107" s="9">
        <f t="shared" si="14"/>
        <v>1.2775333333333333E-2</v>
      </c>
      <c r="M107" s="9">
        <f t="shared" si="15"/>
        <v>6.0279999999999995E-3</v>
      </c>
    </row>
    <row r="108" spans="1:13" x14ac:dyDescent="0.2">
      <c r="A108">
        <v>220</v>
      </c>
      <c r="B108" t="s">
        <v>64</v>
      </c>
      <c r="C108" s="1" t="s">
        <v>63</v>
      </c>
      <c r="D108" s="1">
        <v>48</v>
      </c>
      <c r="E108" s="4">
        <v>3.9219999999999998E-2</v>
      </c>
      <c r="F108" s="4">
        <v>4.7489999999999997E-2</v>
      </c>
      <c r="G108" s="4">
        <v>8.1180000000000002E-2</v>
      </c>
      <c r="H108" s="4">
        <v>0.1105</v>
      </c>
      <c r="I108" s="4">
        <v>0.1482</v>
      </c>
      <c r="J108" s="4">
        <v>0.16550000000000001</v>
      </c>
      <c r="L108" s="9">
        <f t="shared" si="14"/>
        <v>2.3966666666666719E-3</v>
      </c>
      <c r="M108" s="9">
        <f t="shared" si="15"/>
        <v>2.751E-2</v>
      </c>
    </row>
    <row r="109" spans="1:13" x14ac:dyDescent="0.2">
      <c r="A109">
        <v>221</v>
      </c>
      <c r="B109" t="s">
        <v>64</v>
      </c>
      <c r="C109" s="1" t="s">
        <v>63</v>
      </c>
      <c r="D109" s="1">
        <v>47</v>
      </c>
      <c r="E109" s="4">
        <v>3.8899999999999997E-2</v>
      </c>
      <c r="F109" s="4">
        <v>4.6039999999999998E-2</v>
      </c>
      <c r="G109" s="4">
        <v>6.1379999999999997E-2</v>
      </c>
      <c r="H109" s="4">
        <v>7.2450000000000001E-2</v>
      </c>
      <c r="I109" s="4">
        <v>8.0110000000000001E-2</v>
      </c>
      <c r="J109" s="4">
        <v>9.1619999999999993E-2</v>
      </c>
      <c r="L109" s="9">
        <f t="shared" si="14"/>
        <v>2.7395333333333327E-2</v>
      </c>
      <c r="M109" s="9">
        <f t="shared" si="15"/>
        <v>1.0768E-2</v>
      </c>
    </row>
    <row r="110" spans="1:13" x14ac:dyDescent="0.2">
      <c r="A110">
        <v>222</v>
      </c>
      <c r="B110" t="s">
        <v>64</v>
      </c>
      <c r="C110" s="1" t="s">
        <v>63</v>
      </c>
      <c r="D110" s="1">
        <v>75</v>
      </c>
      <c r="E110" s="4">
        <v>7.0360000000000006E-2</v>
      </c>
      <c r="F110" s="4">
        <v>7.0680000000000007E-2</v>
      </c>
      <c r="G110" s="4">
        <v>9.4689999999999996E-2</v>
      </c>
      <c r="H110" s="4">
        <v>0.1065</v>
      </c>
      <c r="I110" s="4">
        <v>0.10199999999999999</v>
      </c>
      <c r="J110" s="4">
        <v>9.9169999999999994E-2</v>
      </c>
      <c r="L110" s="9">
        <f t="shared" si="14"/>
        <v>6.558466666666668E-2</v>
      </c>
      <c r="M110" s="9">
        <f t="shared" si="15"/>
        <v>7.1377142857142828E-3</v>
      </c>
    </row>
    <row r="111" spans="1:13" x14ac:dyDescent="0.2">
      <c r="A111">
        <v>223</v>
      </c>
      <c r="B111" t="s">
        <v>64</v>
      </c>
      <c r="C111" s="1" t="s">
        <v>63</v>
      </c>
      <c r="D111" s="1">
        <v>45</v>
      </c>
      <c r="E111" s="4">
        <v>4.2799999999999998E-2</v>
      </c>
      <c r="F111" s="4">
        <v>6.7960000000000007E-2</v>
      </c>
      <c r="G111" s="4">
        <v>0.1133</v>
      </c>
      <c r="H111" s="4">
        <v>0.1449</v>
      </c>
      <c r="I111" s="4">
        <v>0.2969</v>
      </c>
      <c r="J111" s="4">
        <v>0.3629</v>
      </c>
      <c r="L111" s="9">
        <f t="shared" si="14"/>
        <v>-6.0432000000000069E-2</v>
      </c>
      <c r="M111" s="9">
        <f t="shared" si="15"/>
        <v>6.6254857142857157E-2</v>
      </c>
    </row>
    <row r="112" spans="1:13" x14ac:dyDescent="0.2">
      <c r="A112">
        <v>224</v>
      </c>
      <c r="B112" t="s">
        <v>64</v>
      </c>
      <c r="C112" s="1" t="s">
        <v>63</v>
      </c>
      <c r="D112" s="1">
        <v>45</v>
      </c>
      <c r="E112" s="4">
        <v>0.107</v>
      </c>
      <c r="F112" s="4">
        <v>0.13689999999999999</v>
      </c>
      <c r="G112" s="4">
        <v>0.22900000000000001</v>
      </c>
      <c r="H112" s="4">
        <v>0.28749999999999998</v>
      </c>
      <c r="I112" s="4">
        <v>0.33900000000000002</v>
      </c>
      <c r="J112" s="4">
        <v>0.3765</v>
      </c>
      <c r="L112" s="9">
        <f t="shared" si="14"/>
        <v>4.4753333333333367E-2</v>
      </c>
      <c r="M112" s="9">
        <f t="shared" si="15"/>
        <v>5.7494285714285706E-2</v>
      </c>
    </row>
    <row r="113" spans="1:13" x14ac:dyDescent="0.2">
      <c r="A113">
        <v>226</v>
      </c>
      <c r="B113" t="s">
        <v>65</v>
      </c>
      <c r="C113" s="1" t="s">
        <v>63</v>
      </c>
      <c r="D113" s="1">
        <v>48</v>
      </c>
      <c r="E113" s="4">
        <v>1.541E-2</v>
      </c>
      <c r="F113" s="4">
        <v>2.8590000000000001E-2</v>
      </c>
      <c r="G113" s="4">
        <v>4.7379999999999999E-2</v>
      </c>
      <c r="H113" s="4">
        <v>7.8E-2</v>
      </c>
      <c r="I113" s="4">
        <v>0.2676</v>
      </c>
      <c r="J113" s="4">
        <v>0.26379999999999998</v>
      </c>
      <c r="L113" s="9">
        <f t="shared" si="14"/>
        <v>-8.216333333333331E-2</v>
      </c>
      <c r="M113" s="9">
        <f t="shared" si="15"/>
        <v>5.6845714285714277E-2</v>
      </c>
    </row>
    <row r="114" spans="1:13" x14ac:dyDescent="0.2">
      <c r="A114">
        <v>227</v>
      </c>
      <c r="B114" t="s">
        <v>65</v>
      </c>
      <c r="C114" s="1" t="s">
        <v>63</v>
      </c>
      <c r="D114" s="1">
        <v>62</v>
      </c>
      <c r="E114" s="4">
        <v>5.5750000000000001E-2</v>
      </c>
      <c r="F114" s="4">
        <v>8.6879999999999999E-2</v>
      </c>
      <c r="G114" s="4">
        <v>0.1138</v>
      </c>
      <c r="H114" s="4">
        <v>0.1802</v>
      </c>
      <c r="I114" s="4">
        <v>0.2243</v>
      </c>
      <c r="J114" s="4">
        <v>0.4466</v>
      </c>
      <c r="L114" s="9">
        <f t="shared" si="14"/>
        <v>-5.8702666666666597E-2</v>
      </c>
      <c r="M114" s="9">
        <f t="shared" si="15"/>
        <v>6.9511714285714274E-2</v>
      </c>
    </row>
    <row r="115" spans="1:13" x14ac:dyDescent="0.2">
      <c r="A115">
        <v>228</v>
      </c>
      <c r="B115" t="s">
        <v>65</v>
      </c>
      <c r="C115" s="1" t="s">
        <v>63</v>
      </c>
      <c r="D115" s="1">
        <v>39</v>
      </c>
      <c r="E115" s="4">
        <v>5.7349999999999998E-2</v>
      </c>
      <c r="F115" s="4">
        <v>6.1179999999999998E-2</v>
      </c>
      <c r="G115" s="4">
        <v>9.7850000000000006E-2</v>
      </c>
      <c r="H115" s="4">
        <v>0.1888</v>
      </c>
      <c r="I115" s="4">
        <v>0.2666</v>
      </c>
      <c r="J115" s="4">
        <v>0.33479999999999999</v>
      </c>
      <c r="L115" s="9">
        <f t="shared" si="14"/>
        <v>-4.1682666666666618E-2</v>
      </c>
      <c r="M115" s="9">
        <f t="shared" si="15"/>
        <v>5.9841714285714276E-2</v>
      </c>
    </row>
    <row r="116" spans="1:13" x14ac:dyDescent="0.2">
      <c r="A116">
        <v>229</v>
      </c>
      <c r="B116" t="s">
        <v>65</v>
      </c>
      <c r="C116" s="1" t="s">
        <v>63</v>
      </c>
      <c r="D116" s="1">
        <v>62</v>
      </c>
      <c r="E116" s="4">
        <v>7.6119999999999993E-2</v>
      </c>
      <c r="F116" s="4">
        <v>9.1009999999999994E-2</v>
      </c>
      <c r="G116" s="4">
        <v>0.1139</v>
      </c>
      <c r="H116" s="4">
        <v>0.14599999999999999</v>
      </c>
      <c r="I116" s="4">
        <v>0.1605</v>
      </c>
      <c r="J116" s="4">
        <v>0.31459999999999999</v>
      </c>
      <c r="L116" s="9">
        <f t="shared" si="14"/>
        <v>7.057999999999981E-3</v>
      </c>
      <c r="M116" s="9">
        <f t="shared" si="15"/>
        <v>4.0941999999999999E-2</v>
      </c>
    </row>
    <row r="117" spans="1:13" x14ac:dyDescent="0.2">
      <c r="A117">
        <v>230</v>
      </c>
      <c r="B117" t="s">
        <v>65</v>
      </c>
      <c r="C117" s="1" t="s">
        <v>63</v>
      </c>
      <c r="D117" s="1">
        <v>36</v>
      </c>
      <c r="E117" s="4">
        <v>3.1189999999999999E-2</v>
      </c>
      <c r="F117" s="4">
        <v>4.2720000000000001E-2</v>
      </c>
      <c r="G117" s="4">
        <v>6.4670000000000005E-2</v>
      </c>
      <c r="H117" s="4">
        <v>9.5920000000000005E-2</v>
      </c>
      <c r="I117" s="4">
        <v>0.30659999999999998</v>
      </c>
      <c r="J117" s="4">
        <v>0.31780000000000003</v>
      </c>
      <c r="L117" s="9">
        <f t="shared" si="14"/>
        <v>-8.244399999999999E-2</v>
      </c>
      <c r="M117" s="9">
        <f t="shared" si="15"/>
        <v>6.4455428571428566E-2</v>
      </c>
    </row>
    <row r="118" spans="1:13" x14ac:dyDescent="0.2">
      <c r="A118">
        <v>231</v>
      </c>
      <c r="B118" t="s">
        <v>65</v>
      </c>
      <c r="C118" s="1" t="s">
        <v>63</v>
      </c>
      <c r="D118" s="1">
        <v>42</v>
      </c>
      <c r="E118" s="4">
        <v>8.6309999999999998E-2</v>
      </c>
      <c r="F118" s="4">
        <v>9.3899999999999997E-2</v>
      </c>
      <c r="G118" s="4">
        <v>0.156</v>
      </c>
      <c r="H118" s="4">
        <v>0.29509999999999997</v>
      </c>
      <c r="I118" s="4">
        <v>0.57950000000000002</v>
      </c>
      <c r="J118" s="4">
        <v>0.62150000000000005</v>
      </c>
      <c r="L118" s="9">
        <f t="shared" si="14"/>
        <v>-0.12180000000000002</v>
      </c>
      <c r="M118" s="9">
        <f t="shared" si="15"/>
        <v>0.12205285714285716</v>
      </c>
    </row>
    <row r="119" spans="1:13" x14ac:dyDescent="0.2">
      <c r="A119">
        <v>233</v>
      </c>
      <c r="B119" t="s">
        <v>65</v>
      </c>
      <c r="C119" s="1" t="s">
        <v>63</v>
      </c>
      <c r="D119" s="1">
        <v>45</v>
      </c>
      <c r="E119" s="4">
        <v>0.2135</v>
      </c>
      <c r="F119" s="4">
        <v>0.41149999999999998</v>
      </c>
      <c r="G119" s="4">
        <v>0.48220000000000002</v>
      </c>
      <c r="H119" s="4">
        <v>0.79039999999999999</v>
      </c>
      <c r="I119" s="4">
        <v>0.78990000000000005</v>
      </c>
      <c r="J119" s="4">
        <v>0.82679999999999998</v>
      </c>
      <c r="L119" s="9">
        <f t="shared" si="14"/>
        <v>0.13472666666666661</v>
      </c>
      <c r="M119" s="9">
        <f t="shared" si="15"/>
        <v>0.12885428571428573</v>
      </c>
    </row>
    <row r="120" spans="1:13" x14ac:dyDescent="0.2">
      <c r="A120">
        <v>234</v>
      </c>
      <c r="B120" t="s">
        <v>65</v>
      </c>
      <c r="C120" s="1" t="s">
        <v>63</v>
      </c>
      <c r="D120" s="1">
        <v>36</v>
      </c>
      <c r="E120" s="4">
        <v>9.5420000000000005E-2</v>
      </c>
      <c r="F120" s="4">
        <v>7.4990000000000001E-2</v>
      </c>
      <c r="G120" s="4">
        <v>0.14599999999999999</v>
      </c>
      <c r="H120" s="4">
        <v>0.20019999999999999</v>
      </c>
      <c r="I120" s="4">
        <v>0.80320000000000003</v>
      </c>
      <c r="J120" s="4">
        <v>0.80279999999999996</v>
      </c>
      <c r="L120" s="9">
        <f t="shared" si="14"/>
        <v>-0.22380466666666671</v>
      </c>
      <c r="M120" s="9">
        <f t="shared" si="15"/>
        <v>0.16502085714285714</v>
      </c>
    </row>
    <row r="121" spans="1:13" x14ac:dyDescent="0.2">
      <c r="A121">
        <v>236</v>
      </c>
      <c r="B121" t="s">
        <v>65</v>
      </c>
      <c r="C121" s="1" t="s">
        <v>63</v>
      </c>
      <c r="D121" s="1">
        <v>48</v>
      </c>
      <c r="E121" s="4">
        <v>8.054E-2</v>
      </c>
      <c r="F121" s="4">
        <v>9.9030000000000007E-2</v>
      </c>
      <c r="G121" s="4">
        <v>0.21879999999999999</v>
      </c>
      <c r="H121" s="4">
        <v>0.3493</v>
      </c>
      <c r="I121" s="4">
        <v>0.48970000000000002</v>
      </c>
      <c r="J121" s="4">
        <v>0.39489999999999997</v>
      </c>
      <c r="L121" s="9">
        <f t="shared" ref="L121:L184" si="16">INTERCEPT(E121:J121,E$2:J$2)</f>
        <v>-1.5385999999999955E-2</v>
      </c>
      <c r="M121" s="9">
        <f t="shared" ref="M121:M184" si="17">SLOPE(E121:J121,E$2:J$2)</f>
        <v>8.2123142857142853E-2</v>
      </c>
    </row>
    <row r="122" spans="1:13" x14ac:dyDescent="0.2">
      <c r="A122">
        <v>237</v>
      </c>
      <c r="B122" t="s">
        <v>65</v>
      </c>
      <c r="C122" s="1" t="s">
        <v>63</v>
      </c>
      <c r="D122" s="1">
        <v>45</v>
      </c>
      <c r="E122" s="4">
        <v>1.9470000000000001E-2</v>
      </c>
      <c r="F122" s="4">
        <v>2.546E-2</v>
      </c>
      <c r="G122" s="4">
        <v>4.4310000000000002E-2</v>
      </c>
      <c r="H122" s="4">
        <v>7.8630000000000005E-2</v>
      </c>
      <c r="I122" s="4">
        <v>0.14430000000000001</v>
      </c>
      <c r="J122" s="4">
        <v>0.12839999999999999</v>
      </c>
      <c r="L122" s="9">
        <f t="shared" si="16"/>
        <v>-2.0120666666666662E-2</v>
      </c>
      <c r="M122" s="9">
        <f t="shared" si="17"/>
        <v>2.6728285714285711E-2</v>
      </c>
    </row>
    <row r="123" spans="1:13" x14ac:dyDescent="0.2">
      <c r="A123">
        <v>238</v>
      </c>
      <c r="B123" t="s">
        <v>65</v>
      </c>
      <c r="C123" s="1" t="s">
        <v>63</v>
      </c>
      <c r="D123" s="1">
        <v>41</v>
      </c>
      <c r="E123" s="4">
        <v>7.7829999999999996E-2</v>
      </c>
      <c r="F123" s="4">
        <v>9.8400000000000001E-2</v>
      </c>
      <c r="G123" s="4">
        <v>0.1101</v>
      </c>
      <c r="H123" s="4">
        <v>0.16880000000000001</v>
      </c>
      <c r="I123" s="4">
        <v>0.20019999999999999</v>
      </c>
      <c r="J123" s="4">
        <v>0.21940000000000001</v>
      </c>
      <c r="L123" s="9">
        <f t="shared" si="16"/>
        <v>3.8593333333333327E-2</v>
      </c>
      <c r="M123" s="9">
        <f t="shared" si="17"/>
        <v>3.0627142857142856E-2</v>
      </c>
    </row>
    <row r="124" spans="1:13" x14ac:dyDescent="0.2">
      <c r="A124">
        <v>239</v>
      </c>
      <c r="B124" t="s">
        <v>65</v>
      </c>
      <c r="C124" s="1" t="s">
        <v>63</v>
      </c>
      <c r="D124" s="1">
        <v>30</v>
      </c>
      <c r="E124" s="4">
        <v>3.1730000000000001E-2</v>
      </c>
      <c r="F124" s="4">
        <v>5.7189999999999998E-2</v>
      </c>
      <c r="G124" s="4">
        <v>7.9149999999999998E-2</v>
      </c>
      <c r="H124" s="4">
        <v>0.1164</v>
      </c>
      <c r="I124" s="4">
        <v>0.2132</v>
      </c>
      <c r="J124" s="4" t="s">
        <v>13</v>
      </c>
      <c r="L124" s="9">
        <f t="shared" si="16"/>
        <v>-2.711100000000001E-2</v>
      </c>
      <c r="M124" s="9">
        <f t="shared" si="17"/>
        <v>4.2215000000000003E-2</v>
      </c>
    </row>
    <row r="125" spans="1:13" x14ac:dyDescent="0.2">
      <c r="A125">
        <v>240</v>
      </c>
      <c r="B125" t="s">
        <v>65</v>
      </c>
      <c r="C125" s="1" t="s">
        <v>63</v>
      </c>
      <c r="D125" s="1">
        <v>38</v>
      </c>
      <c r="E125" s="4">
        <v>9.2520000000000005E-2</v>
      </c>
      <c r="F125" s="4">
        <v>0.1014</v>
      </c>
      <c r="G125" s="4">
        <v>0.15310000000000001</v>
      </c>
      <c r="H125" s="4">
        <v>0.35039999999999999</v>
      </c>
      <c r="I125" s="4">
        <v>0.37109999999999999</v>
      </c>
      <c r="J125" s="4">
        <v>0.39639999999999997</v>
      </c>
      <c r="L125" s="9">
        <f t="shared" si="16"/>
        <v>-8.4266666666666101E-3</v>
      </c>
      <c r="M125" s="9">
        <f t="shared" si="17"/>
        <v>7.2165714285714264E-2</v>
      </c>
    </row>
    <row r="126" spans="1:13" x14ac:dyDescent="0.2">
      <c r="A126">
        <v>241</v>
      </c>
      <c r="B126" t="s">
        <v>65</v>
      </c>
      <c r="C126" s="1" t="s">
        <v>63</v>
      </c>
      <c r="D126" s="1">
        <v>48</v>
      </c>
      <c r="E126" s="4">
        <v>2.129E-2</v>
      </c>
      <c r="F126" s="4">
        <v>4.4670000000000001E-2</v>
      </c>
      <c r="G126" s="4">
        <v>0.1014</v>
      </c>
      <c r="H126" s="4">
        <v>0.16800000000000001</v>
      </c>
      <c r="I126" s="4">
        <v>0.50970000000000004</v>
      </c>
      <c r="J126" s="4">
        <v>0.49359999999999998</v>
      </c>
      <c r="L126" s="9">
        <f t="shared" si="16"/>
        <v>-0.15921400000000005</v>
      </c>
      <c r="M126" s="9">
        <f t="shared" si="17"/>
        <v>0.10923542857142858</v>
      </c>
    </row>
    <row r="127" spans="1:13" x14ac:dyDescent="0.2">
      <c r="A127">
        <v>242</v>
      </c>
      <c r="B127" t="s">
        <v>65</v>
      </c>
      <c r="C127" s="1" t="s">
        <v>63</v>
      </c>
      <c r="D127" s="1">
        <v>62</v>
      </c>
      <c r="E127" s="4">
        <v>2.3820000000000001E-2</v>
      </c>
      <c r="F127" s="4">
        <v>4.333E-2</v>
      </c>
      <c r="G127" s="4">
        <v>6.7760000000000001E-2</v>
      </c>
      <c r="H127" s="4">
        <v>0.11459999999999999</v>
      </c>
      <c r="I127" s="4">
        <v>0.16389999999999999</v>
      </c>
      <c r="J127" s="4">
        <v>0.15720000000000001</v>
      </c>
      <c r="L127" s="9">
        <f t="shared" si="16"/>
        <v>-1.244333333333332E-2</v>
      </c>
      <c r="M127" s="9">
        <f t="shared" si="17"/>
        <v>3.0727142857142859E-2</v>
      </c>
    </row>
    <row r="128" spans="1:13" x14ac:dyDescent="0.2">
      <c r="A128">
        <v>243</v>
      </c>
      <c r="B128" t="s">
        <v>65</v>
      </c>
      <c r="C128" s="1" t="s">
        <v>63</v>
      </c>
      <c r="D128" s="1">
        <v>48</v>
      </c>
      <c r="E128" s="4">
        <v>6.5000000000000002E-2</v>
      </c>
      <c r="F128" s="4">
        <v>9.7339999999999996E-2</v>
      </c>
      <c r="G128" s="4">
        <v>0.1905</v>
      </c>
      <c r="H128" s="4">
        <v>0.19689999999999999</v>
      </c>
      <c r="I128" s="4">
        <v>0.71789999999999998</v>
      </c>
      <c r="J128" s="4">
        <v>0.78669999999999995</v>
      </c>
      <c r="L128" s="9">
        <f t="shared" si="16"/>
        <v>-0.20526800000000001</v>
      </c>
      <c r="M128" s="9">
        <f t="shared" si="17"/>
        <v>0.15647371428571427</v>
      </c>
    </row>
    <row r="129" spans="1:13" x14ac:dyDescent="0.2">
      <c r="A129">
        <v>244</v>
      </c>
      <c r="B129" t="s">
        <v>65</v>
      </c>
      <c r="C129" s="1" t="s">
        <v>63</v>
      </c>
      <c r="D129" s="1">
        <v>36</v>
      </c>
      <c r="E129" s="4">
        <v>3.0669999999999999E-2</v>
      </c>
      <c r="F129" s="4">
        <v>7.2700000000000001E-2</v>
      </c>
      <c r="G129" s="4">
        <v>0.10050000000000001</v>
      </c>
      <c r="H129" s="4">
        <v>0.2041</v>
      </c>
      <c r="I129" s="4">
        <v>0.19550000000000001</v>
      </c>
      <c r="J129" s="4">
        <v>0.23830000000000001</v>
      </c>
      <c r="L129" s="9">
        <f t="shared" si="16"/>
        <v>-1.0720000000000035E-2</v>
      </c>
      <c r="M129" s="9">
        <f t="shared" si="17"/>
        <v>4.3147142857142863E-2</v>
      </c>
    </row>
    <row r="130" spans="1:13" x14ac:dyDescent="0.2">
      <c r="A130">
        <v>245</v>
      </c>
      <c r="B130" t="s">
        <v>65</v>
      </c>
      <c r="C130" s="1" t="s">
        <v>63</v>
      </c>
      <c r="D130" s="1">
        <v>48</v>
      </c>
      <c r="E130" s="4">
        <v>3.2820000000000002E-2</v>
      </c>
      <c r="F130" s="4">
        <v>4.3470000000000002E-2</v>
      </c>
      <c r="G130" s="4">
        <v>5.178E-2</v>
      </c>
      <c r="H130" s="4">
        <v>8.9649999999999994E-2</v>
      </c>
      <c r="I130" s="4">
        <v>0.1138</v>
      </c>
      <c r="J130" s="4">
        <v>0.16930000000000001</v>
      </c>
      <c r="L130" s="9">
        <f t="shared" si="16"/>
        <v>-9.6559999999999979E-3</v>
      </c>
      <c r="M130" s="9">
        <f t="shared" si="17"/>
        <v>2.660742857142857E-2</v>
      </c>
    </row>
    <row r="131" spans="1:13" x14ac:dyDescent="0.2">
      <c r="A131">
        <v>247</v>
      </c>
      <c r="B131" t="s">
        <v>65</v>
      </c>
      <c r="C131" s="1" t="s">
        <v>63</v>
      </c>
      <c r="D131" s="1">
        <v>47</v>
      </c>
      <c r="E131" s="4">
        <v>2.3099999999999999E-2</v>
      </c>
      <c r="F131" s="4">
        <v>3.5889999999999998E-2</v>
      </c>
      <c r="G131" s="4">
        <v>4.5569999999999999E-2</v>
      </c>
      <c r="H131" s="4">
        <v>7.7700000000000005E-2</v>
      </c>
      <c r="I131" s="4">
        <v>0.1706</v>
      </c>
      <c r="J131" s="4">
        <v>0.18529999999999999</v>
      </c>
      <c r="L131" s="9">
        <f t="shared" si="16"/>
        <v>-3.503266666666667E-2</v>
      </c>
      <c r="M131" s="9">
        <f t="shared" si="17"/>
        <v>3.5636000000000001E-2</v>
      </c>
    </row>
    <row r="132" spans="1:13" x14ac:dyDescent="0.2">
      <c r="A132">
        <v>248</v>
      </c>
      <c r="B132" t="s">
        <v>65</v>
      </c>
      <c r="C132" s="1" t="s">
        <v>63</v>
      </c>
      <c r="D132" s="1">
        <v>47</v>
      </c>
      <c r="E132" s="4">
        <v>8.7419999999999998E-2</v>
      </c>
      <c r="F132" s="4">
        <v>0.13930000000000001</v>
      </c>
      <c r="G132" s="4">
        <v>0.19409999999999999</v>
      </c>
      <c r="H132" s="4">
        <v>0.41770000000000002</v>
      </c>
      <c r="I132" s="4">
        <v>0.77180000000000004</v>
      </c>
      <c r="J132" s="4">
        <v>0.72170000000000001</v>
      </c>
      <c r="L132" s="9">
        <f t="shared" si="16"/>
        <v>-0.14057999999999998</v>
      </c>
      <c r="M132" s="9">
        <f t="shared" si="17"/>
        <v>0.15121428571428572</v>
      </c>
    </row>
    <row r="133" spans="1:13" x14ac:dyDescent="0.2">
      <c r="A133">
        <v>249</v>
      </c>
      <c r="B133" t="s">
        <v>65</v>
      </c>
      <c r="C133" s="1" t="s">
        <v>63</v>
      </c>
      <c r="D133" s="1">
        <v>39</v>
      </c>
      <c r="E133" s="4">
        <v>3.6940000000000001E-2</v>
      </c>
      <c r="F133" s="4">
        <v>4.8619999999999997E-2</v>
      </c>
      <c r="G133" s="4">
        <v>4.8689999999999997E-2</v>
      </c>
      <c r="H133" s="4">
        <v>6.4990000000000006E-2</v>
      </c>
      <c r="I133" s="4">
        <v>8.1390000000000004E-2</v>
      </c>
      <c r="J133" s="4">
        <v>0.1147</v>
      </c>
      <c r="L133" s="9">
        <f t="shared" si="16"/>
        <v>1.5547333333333323E-2</v>
      </c>
      <c r="M133" s="9">
        <f t="shared" si="17"/>
        <v>1.4383142857142858E-2</v>
      </c>
    </row>
    <row r="134" spans="1:13" x14ac:dyDescent="0.2">
      <c r="A134">
        <v>250</v>
      </c>
      <c r="B134" t="s">
        <v>65</v>
      </c>
      <c r="C134" s="1" t="s">
        <v>63</v>
      </c>
      <c r="D134" s="1">
        <v>62</v>
      </c>
      <c r="E134" s="4">
        <v>3.5929999999999997E-2</v>
      </c>
      <c r="F134" s="4">
        <v>6.5409999999999996E-2</v>
      </c>
      <c r="G134" s="4">
        <v>9.6619999999999998E-2</v>
      </c>
      <c r="H134" s="4">
        <v>0.19159999999999999</v>
      </c>
      <c r="I134" s="4">
        <v>0.2394</v>
      </c>
      <c r="J134" s="4">
        <v>0.30249999999999999</v>
      </c>
      <c r="L134" s="9">
        <f t="shared" si="16"/>
        <v>-3.9736666666666698E-2</v>
      </c>
      <c r="M134" s="9">
        <f t="shared" si="17"/>
        <v>5.5708571428571434E-2</v>
      </c>
    </row>
    <row r="135" spans="1:13" x14ac:dyDescent="0.2">
      <c r="A135">
        <v>251</v>
      </c>
      <c r="B135" t="s">
        <v>65</v>
      </c>
      <c r="C135" s="1" t="s">
        <v>63</v>
      </c>
      <c r="D135" s="1">
        <v>48</v>
      </c>
      <c r="E135" s="4">
        <v>1.5089999999999999E-2</v>
      </c>
      <c r="F135" s="4">
        <v>4.2220000000000001E-2</v>
      </c>
      <c r="G135" s="4">
        <v>0.1225</v>
      </c>
      <c r="H135" s="4">
        <v>0.15140000000000001</v>
      </c>
      <c r="I135" s="4">
        <v>0.51829999999999998</v>
      </c>
      <c r="J135" s="4">
        <v>0.52629999999999999</v>
      </c>
      <c r="L135" s="9">
        <f t="shared" si="16"/>
        <v>-0.17201733333333333</v>
      </c>
      <c r="M135" s="9">
        <f t="shared" si="17"/>
        <v>0.11466257142857142</v>
      </c>
    </row>
    <row r="136" spans="1:13" x14ac:dyDescent="0.2">
      <c r="A136">
        <v>253</v>
      </c>
      <c r="B136" t="s">
        <v>65</v>
      </c>
      <c r="C136" s="1" t="s">
        <v>63</v>
      </c>
      <c r="D136" s="1">
        <v>42</v>
      </c>
      <c r="E136" s="4">
        <v>1.9019999999999999E-2</v>
      </c>
      <c r="F136" s="4">
        <v>3.95E-2</v>
      </c>
      <c r="G136" s="4">
        <v>5.2049999999999999E-2</v>
      </c>
      <c r="H136" s="4">
        <v>0.1055</v>
      </c>
      <c r="I136" s="4">
        <v>0.26319999999999999</v>
      </c>
      <c r="J136" s="4">
        <v>0.3024</v>
      </c>
      <c r="L136" s="9">
        <f t="shared" si="16"/>
        <v>-8.3866666666666673E-2</v>
      </c>
      <c r="M136" s="9">
        <f t="shared" si="17"/>
        <v>6.1184285714285712E-2</v>
      </c>
    </row>
    <row r="137" spans="1:13" x14ac:dyDescent="0.2">
      <c r="A137">
        <v>255</v>
      </c>
      <c r="B137" t="s">
        <v>65</v>
      </c>
      <c r="C137" s="1" t="s">
        <v>63</v>
      </c>
      <c r="D137" s="1">
        <v>31</v>
      </c>
      <c r="E137" s="4">
        <v>3.4970000000000001E-2</v>
      </c>
      <c r="F137" s="4">
        <v>3.6319999999999998E-2</v>
      </c>
      <c r="G137" s="4">
        <v>4.7440000000000003E-2</v>
      </c>
      <c r="H137" s="4">
        <v>5.0279999999999998E-2</v>
      </c>
      <c r="I137" s="4">
        <v>7.3749999999999996E-2</v>
      </c>
      <c r="J137" s="4" t="s">
        <v>13</v>
      </c>
      <c r="L137" s="9">
        <f t="shared" si="16"/>
        <v>2.1096000000000004E-2</v>
      </c>
      <c r="M137" s="9">
        <f t="shared" si="17"/>
        <v>9.1519999999999987E-3</v>
      </c>
    </row>
    <row r="138" spans="1:13" x14ac:dyDescent="0.2">
      <c r="A138">
        <v>256</v>
      </c>
      <c r="B138" t="s">
        <v>65</v>
      </c>
      <c r="C138" s="1" t="s">
        <v>63</v>
      </c>
      <c r="D138" s="1">
        <v>42</v>
      </c>
      <c r="E138" s="4">
        <v>0.12529999999999999</v>
      </c>
      <c r="F138" s="4">
        <v>0.11020000000000001</v>
      </c>
      <c r="G138" s="4">
        <v>0.16819999999999999</v>
      </c>
      <c r="H138" s="4">
        <v>0.24349999999999999</v>
      </c>
      <c r="I138" s="4">
        <v>0.28539999999999999</v>
      </c>
      <c r="J138" s="4">
        <v>0.36940000000000001</v>
      </c>
      <c r="L138" s="9">
        <f t="shared" si="16"/>
        <v>3.4860000000000002E-2</v>
      </c>
      <c r="M138" s="9">
        <f t="shared" si="17"/>
        <v>5.2039999999999996E-2</v>
      </c>
    </row>
    <row r="139" spans="1:13" x14ac:dyDescent="0.2">
      <c r="A139">
        <v>257</v>
      </c>
      <c r="B139" t="s">
        <v>65</v>
      </c>
      <c r="C139" s="1" t="s">
        <v>63</v>
      </c>
      <c r="D139" s="1">
        <v>42</v>
      </c>
      <c r="E139" s="4">
        <v>7.2270000000000001E-2</v>
      </c>
      <c r="F139" s="4">
        <v>0.1075</v>
      </c>
      <c r="G139" s="4">
        <v>0.1193</v>
      </c>
      <c r="H139" s="4">
        <v>0.16550000000000001</v>
      </c>
      <c r="I139" s="4">
        <v>0.24909999999999999</v>
      </c>
      <c r="J139" s="4">
        <v>0.2329</v>
      </c>
      <c r="L139" s="9">
        <f t="shared" si="16"/>
        <v>3.0346666666666688E-2</v>
      </c>
      <c r="M139" s="9">
        <f t="shared" si="17"/>
        <v>3.6404285714285708E-2</v>
      </c>
    </row>
    <row r="140" spans="1:13" x14ac:dyDescent="0.2">
      <c r="A140">
        <v>258</v>
      </c>
      <c r="B140" t="s">
        <v>65</v>
      </c>
      <c r="C140" s="1" t="s">
        <v>63</v>
      </c>
      <c r="D140" s="1">
        <v>62</v>
      </c>
      <c r="E140" s="4">
        <v>2.5440000000000001E-2</v>
      </c>
      <c r="F140" s="4">
        <v>3.6979999999999999E-2</v>
      </c>
      <c r="G140" s="4">
        <v>5.5309999999999998E-2</v>
      </c>
      <c r="H140" s="4">
        <v>8.881E-2</v>
      </c>
      <c r="I140" s="4">
        <v>0.1135</v>
      </c>
      <c r="J140" s="4">
        <v>0.25080000000000002</v>
      </c>
      <c r="L140" s="9">
        <f t="shared" si="16"/>
        <v>-4.3846000000000024E-2</v>
      </c>
      <c r="M140" s="9">
        <f t="shared" si="17"/>
        <v>3.9710285714285719E-2</v>
      </c>
    </row>
    <row r="141" spans="1:13" x14ac:dyDescent="0.2">
      <c r="A141">
        <v>259</v>
      </c>
      <c r="B141" t="s">
        <v>65</v>
      </c>
      <c r="C141" s="1" t="s">
        <v>63</v>
      </c>
      <c r="D141" s="1">
        <v>62</v>
      </c>
      <c r="E141" s="4">
        <v>2.1569999999999999E-2</v>
      </c>
      <c r="F141" s="4">
        <v>3.2129999999999999E-2</v>
      </c>
      <c r="G141" s="4">
        <v>4.6559999999999997E-2</v>
      </c>
      <c r="H141" s="4">
        <v>7.3669999999999999E-2</v>
      </c>
      <c r="I141" s="4">
        <v>8.1439999999999999E-2</v>
      </c>
      <c r="J141" s="4">
        <v>0.1163</v>
      </c>
      <c r="L141" s="9">
        <f t="shared" si="16"/>
        <v>-2.923999999999996E-3</v>
      </c>
      <c r="M141" s="9">
        <f t="shared" si="17"/>
        <v>1.8533999999999998E-2</v>
      </c>
    </row>
    <row r="142" spans="1:13" x14ac:dyDescent="0.2">
      <c r="A142">
        <v>260</v>
      </c>
      <c r="B142" t="s">
        <v>65</v>
      </c>
      <c r="C142" s="1" t="s">
        <v>63</v>
      </c>
      <c r="D142" s="1">
        <v>51</v>
      </c>
      <c r="E142" s="4">
        <v>3.2039999999999999E-2</v>
      </c>
      <c r="F142" s="4">
        <v>6.1060000000000003E-2</v>
      </c>
      <c r="G142" s="4">
        <v>8.8190000000000004E-2</v>
      </c>
      <c r="H142" s="4">
        <v>9.1980000000000006E-2</v>
      </c>
      <c r="I142" s="4">
        <v>0.25950000000000001</v>
      </c>
      <c r="J142" s="4">
        <v>0.21590000000000001</v>
      </c>
      <c r="L142" s="9">
        <f t="shared" si="16"/>
        <v>-2.7062666666666679E-2</v>
      </c>
      <c r="M142" s="9">
        <f t="shared" si="17"/>
        <v>4.3383142857142856E-2</v>
      </c>
    </row>
    <row r="143" spans="1:13" x14ac:dyDescent="0.2">
      <c r="A143">
        <v>262</v>
      </c>
      <c r="B143" t="s">
        <v>65</v>
      </c>
      <c r="C143" s="1" t="s">
        <v>63</v>
      </c>
      <c r="D143" s="1">
        <v>62</v>
      </c>
      <c r="E143" s="4">
        <v>2.2870000000000001E-2</v>
      </c>
      <c r="F143" s="4">
        <v>3.5130000000000002E-2</v>
      </c>
      <c r="G143" s="4">
        <v>4.3290000000000002E-2</v>
      </c>
      <c r="H143" s="4">
        <v>6.3079999999999997E-2</v>
      </c>
      <c r="I143" s="4">
        <v>6.9610000000000005E-2</v>
      </c>
      <c r="J143" s="4">
        <v>0.12429999999999999</v>
      </c>
      <c r="L143" s="9">
        <f t="shared" si="16"/>
        <v>-3.3246666666666563E-3</v>
      </c>
      <c r="M143" s="9">
        <f t="shared" si="17"/>
        <v>1.8010857142857141E-2</v>
      </c>
    </row>
    <row r="144" spans="1:13" x14ac:dyDescent="0.2">
      <c r="A144">
        <v>263</v>
      </c>
      <c r="B144" t="s">
        <v>65</v>
      </c>
      <c r="C144" s="1" t="s">
        <v>63</v>
      </c>
      <c r="D144" s="1">
        <v>44</v>
      </c>
      <c r="E144" s="4">
        <v>4.7199999999999999E-2</v>
      </c>
      <c r="F144" s="4">
        <v>4.4400000000000002E-2</v>
      </c>
      <c r="G144" s="4">
        <v>6.5799999999999997E-2</v>
      </c>
      <c r="H144" s="4">
        <v>7.1260000000000004E-2</v>
      </c>
      <c r="I144" s="4">
        <v>9.9559999999999996E-2</v>
      </c>
      <c r="J144" s="4">
        <v>0.13900000000000001</v>
      </c>
      <c r="L144" s="9">
        <f t="shared" si="16"/>
        <v>1.4875999999999973E-2</v>
      </c>
      <c r="M144" s="9">
        <f t="shared" si="17"/>
        <v>1.799828571428572E-2</v>
      </c>
    </row>
    <row r="145" spans="1:13" x14ac:dyDescent="0.2">
      <c r="A145">
        <v>264</v>
      </c>
      <c r="B145" t="s">
        <v>65</v>
      </c>
      <c r="C145" s="1" t="s">
        <v>63</v>
      </c>
      <c r="D145" s="1">
        <v>48</v>
      </c>
      <c r="E145" s="4">
        <v>3.3959999999999997E-2</v>
      </c>
      <c r="F145" s="4">
        <v>4.2790000000000002E-2</v>
      </c>
      <c r="G145" s="4">
        <v>6.361E-2</v>
      </c>
      <c r="H145" s="4">
        <v>8.1500000000000003E-2</v>
      </c>
      <c r="I145" s="4">
        <v>0.1249</v>
      </c>
      <c r="J145" s="4">
        <v>0.1201</v>
      </c>
      <c r="L145" s="9">
        <f t="shared" si="16"/>
        <v>8.3180000000000059E-3</v>
      </c>
      <c r="M145" s="9">
        <f t="shared" si="17"/>
        <v>1.9854857142857143E-2</v>
      </c>
    </row>
    <row r="146" spans="1:13" x14ac:dyDescent="0.2">
      <c r="A146">
        <v>265</v>
      </c>
      <c r="B146" t="s">
        <v>65</v>
      </c>
      <c r="C146" s="1" t="s">
        <v>63</v>
      </c>
      <c r="D146" s="1">
        <v>62</v>
      </c>
      <c r="E146" s="4">
        <v>0.1976</v>
      </c>
      <c r="F146" s="4">
        <v>0.24929999999999999</v>
      </c>
      <c r="G146" s="4">
        <v>0.5806</v>
      </c>
      <c r="H146" s="4">
        <v>0.65690000000000004</v>
      </c>
      <c r="I146" s="4">
        <v>0.80810000000000004</v>
      </c>
      <c r="J146" s="4">
        <v>0.84509999999999996</v>
      </c>
      <c r="L146" s="9">
        <f t="shared" si="16"/>
        <v>5.7246666666666612E-2</v>
      </c>
      <c r="M146" s="9">
        <f t="shared" si="17"/>
        <v>0.14257714285714285</v>
      </c>
    </row>
    <row r="147" spans="1:13" x14ac:dyDescent="0.2">
      <c r="A147">
        <v>266</v>
      </c>
      <c r="B147" t="s">
        <v>65</v>
      </c>
      <c r="C147" s="1" t="s">
        <v>63</v>
      </c>
      <c r="D147" s="1">
        <v>62</v>
      </c>
      <c r="E147" s="4">
        <v>2.0830000000000001E-2</v>
      </c>
      <c r="F147" s="4">
        <v>3.3239999999999999E-2</v>
      </c>
      <c r="G147" s="4">
        <v>5.638E-2</v>
      </c>
      <c r="H147" s="4">
        <v>7.1830000000000005E-2</v>
      </c>
      <c r="I147" s="4">
        <v>8.9480000000000004E-2</v>
      </c>
      <c r="J147" s="4">
        <v>0.112</v>
      </c>
      <c r="L147" s="9">
        <f t="shared" si="16"/>
        <v>-4.200000000000037E-5</v>
      </c>
      <c r="M147" s="9">
        <f t="shared" si="17"/>
        <v>1.8286285714285717E-2</v>
      </c>
    </row>
    <row r="148" spans="1:13" x14ac:dyDescent="0.2">
      <c r="A148">
        <v>268</v>
      </c>
      <c r="B148" t="s">
        <v>65</v>
      </c>
      <c r="C148" s="1" t="s">
        <v>63</v>
      </c>
      <c r="D148" s="1">
        <v>62</v>
      </c>
      <c r="E148" s="4">
        <v>6.0319999999999999E-2</v>
      </c>
      <c r="F148" s="4">
        <v>7.0620000000000002E-2</v>
      </c>
      <c r="G148" s="4">
        <v>0.1125</v>
      </c>
      <c r="H148" s="4">
        <v>0.152</v>
      </c>
      <c r="I148" s="4">
        <v>0.24160000000000001</v>
      </c>
      <c r="J148" s="4">
        <v>0.24979999999999999</v>
      </c>
      <c r="L148" s="9">
        <f t="shared" si="16"/>
        <v>-2.1773333333333367E-3</v>
      </c>
      <c r="M148" s="9">
        <f t="shared" si="17"/>
        <v>4.2852571428571427E-2</v>
      </c>
    </row>
    <row r="149" spans="1:13" x14ac:dyDescent="0.2">
      <c r="A149">
        <v>269</v>
      </c>
      <c r="B149" t="s">
        <v>65</v>
      </c>
      <c r="C149" s="1" t="s">
        <v>63</v>
      </c>
      <c r="D149" s="1">
        <v>48</v>
      </c>
      <c r="E149" s="4">
        <v>5.799E-2</v>
      </c>
      <c r="F149" s="4">
        <v>5.527E-2</v>
      </c>
      <c r="G149" s="4">
        <v>8.319E-2</v>
      </c>
      <c r="H149" s="4">
        <v>0.16830000000000001</v>
      </c>
      <c r="I149" s="4">
        <v>0.29830000000000001</v>
      </c>
      <c r="J149" s="4">
        <v>0.35970000000000002</v>
      </c>
      <c r="L149" s="9">
        <f t="shared" si="16"/>
        <v>-6.1816666666666686E-2</v>
      </c>
      <c r="M149" s="9">
        <f t="shared" si="17"/>
        <v>6.6364285714285723E-2</v>
      </c>
    </row>
    <row r="150" spans="1:13" x14ac:dyDescent="0.2">
      <c r="A150">
        <v>270</v>
      </c>
      <c r="B150" t="s">
        <v>65</v>
      </c>
      <c r="C150" s="1" t="s">
        <v>63</v>
      </c>
      <c r="D150" s="1">
        <v>44</v>
      </c>
      <c r="E150" s="4">
        <v>0.13930000000000001</v>
      </c>
      <c r="F150" s="4">
        <v>0.1678</v>
      </c>
      <c r="G150" s="4">
        <v>0.25030000000000002</v>
      </c>
      <c r="H150" s="4">
        <v>0.27739999999999998</v>
      </c>
      <c r="I150" s="4">
        <v>0.34670000000000001</v>
      </c>
      <c r="J150" s="4">
        <v>0.43180000000000002</v>
      </c>
      <c r="L150" s="9">
        <f t="shared" si="16"/>
        <v>6.6253333333333386E-2</v>
      </c>
      <c r="M150" s="9">
        <f t="shared" si="17"/>
        <v>5.7894285714285711E-2</v>
      </c>
    </row>
    <row r="151" spans="1:13" x14ac:dyDescent="0.2">
      <c r="A151">
        <v>271</v>
      </c>
      <c r="B151" t="s">
        <v>65</v>
      </c>
      <c r="C151" s="1" t="s">
        <v>63</v>
      </c>
      <c r="D151" s="1">
        <v>48</v>
      </c>
      <c r="E151" s="4">
        <v>3.3459999999999997E-2</v>
      </c>
      <c r="F151" s="4">
        <v>7.2569999999999996E-2</v>
      </c>
      <c r="G151" s="4">
        <v>0.10920000000000001</v>
      </c>
      <c r="H151" s="4">
        <v>0.16739999999999999</v>
      </c>
      <c r="I151" s="4">
        <v>0.39810000000000001</v>
      </c>
      <c r="J151" s="4">
        <v>0.4451</v>
      </c>
      <c r="L151" s="9">
        <f t="shared" si="16"/>
        <v>-0.10499400000000006</v>
      </c>
      <c r="M151" s="9">
        <f t="shared" si="17"/>
        <v>8.837114285714287E-2</v>
      </c>
    </row>
    <row r="152" spans="1:13" x14ac:dyDescent="0.2">
      <c r="A152">
        <v>272</v>
      </c>
      <c r="B152" t="s">
        <v>65</v>
      </c>
      <c r="C152" s="1" t="s">
        <v>63</v>
      </c>
      <c r="D152" s="1">
        <v>44</v>
      </c>
      <c r="E152" s="4">
        <v>2.3189999999999999E-2</v>
      </c>
      <c r="F152" s="4">
        <v>4.2340000000000003E-2</v>
      </c>
      <c r="G152" s="4">
        <v>5.9380000000000002E-2</v>
      </c>
      <c r="H152" s="4">
        <v>0.1118</v>
      </c>
      <c r="I152" s="4">
        <v>0.1993</v>
      </c>
      <c r="J152" s="4">
        <v>0.20050000000000001</v>
      </c>
      <c r="L152" s="9">
        <f t="shared" si="16"/>
        <v>-3.49E-2</v>
      </c>
      <c r="M152" s="9">
        <f t="shared" si="17"/>
        <v>4.0281428571428572E-2</v>
      </c>
    </row>
    <row r="153" spans="1:13" x14ac:dyDescent="0.2">
      <c r="A153">
        <v>273</v>
      </c>
      <c r="B153" t="s">
        <v>65</v>
      </c>
      <c r="C153" s="1" t="s">
        <v>63</v>
      </c>
      <c r="D153" s="1">
        <v>45</v>
      </c>
      <c r="E153" s="4">
        <v>4.4760000000000001E-2</v>
      </c>
      <c r="F153" s="4">
        <v>6.4449999999999993E-2</v>
      </c>
      <c r="G153" s="4">
        <v>7.0220000000000005E-2</v>
      </c>
      <c r="H153" s="4">
        <v>8.6830000000000004E-2</v>
      </c>
      <c r="I153" s="4">
        <v>0.11210000000000001</v>
      </c>
      <c r="J153" s="4">
        <v>0.1011</v>
      </c>
      <c r="L153" s="9">
        <f t="shared" si="16"/>
        <v>3.5783999999999996E-2</v>
      </c>
      <c r="M153" s="9">
        <f t="shared" si="17"/>
        <v>1.2607428571428572E-2</v>
      </c>
    </row>
    <row r="154" spans="1:13" x14ac:dyDescent="0.2">
      <c r="A154">
        <v>274</v>
      </c>
      <c r="B154" t="s">
        <v>65</v>
      </c>
      <c r="C154" s="1" t="s">
        <v>63</v>
      </c>
      <c r="D154" s="1">
        <v>46</v>
      </c>
      <c r="E154" s="4">
        <v>3.1710000000000002E-2</v>
      </c>
      <c r="F154" s="4">
        <v>5.8630000000000002E-2</v>
      </c>
      <c r="G154" s="4">
        <v>0.1</v>
      </c>
      <c r="H154" s="4">
        <v>0.17460000000000001</v>
      </c>
      <c r="I154" s="4">
        <v>0.35449999999999998</v>
      </c>
      <c r="J154" s="4">
        <v>0.36109999999999998</v>
      </c>
      <c r="L154" s="9">
        <f t="shared" si="16"/>
        <v>-8.0825999999999981E-2</v>
      </c>
      <c r="M154" s="9">
        <f t="shared" si="17"/>
        <v>7.454742857142857E-2</v>
      </c>
    </row>
    <row r="155" spans="1:13" x14ac:dyDescent="0.2">
      <c r="A155">
        <v>275</v>
      </c>
      <c r="B155" t="s">
        <v>65</v>
      </c>
      <c r="C155" s="1" t="s">
        <v>63</v>
      </c>
      <c r="D155" s="1">
        <v>48</v>
      </c>
      <c r="E155" s="4">
        <v>1.5900000000000001E-2</v>
      </c>
      <c r="F155" s="4">
        <v>2.0400000000000001E-2</v>
      </c>
      <c r="G155" s="4">
        <v>2.2110000000000001E-2</v>
      </c>
      <c r="H155" s="4">
        <v>2.8459999999999999E-2</v>
      </c>
      <c r="I155" s="4">
        <v>3.3910000000000003E-2</v>
      </c>
      <c r="J155" s="4">
        <v>3.2849999999999997E-2</v>
      </c>
      <c r="L155" s="9">
        <f t="shared" si="16"/>
        <v>1.2442000000000002E-2</v>
      </c>
      <c r="M155" s="9">
        <f t="shared" si="17"/>
        <v>3.7608571428571422E-3</v>
      </c>
    </row>
    <row r="156" spans="1:13" x14ac:dyDescent="0.2">
      <c r="A156">
        <v>276</v>
      </c>
      <c r="B156" t="s">
        <v>65</v>
      </c>
      <c r="C156" s="1" t="s">
        <v>63</v>
      </c>
      <c r="D156" s="1">
        <v>62</v>
      </c>
      <c r="E156" s="4">
        <v>4.1180000000000001E-2</v>
      </c>
      <c r="F156" s="4">
        <v>5.6520000000000001E-2</v>
      </c>
      <c r="G156" s="4">
        <v>7.5730000000000006E-2</v>
      </c>
      <c r="H156" s="4">
        <v>9.0300000000000005E-2</v>
      </c>
      <c r="I156" s="4">
        <v>0.12959999999999999</v>
      </c>
      <c r="J156" s="4">
        <v>0.28810000000000002</v>
      </c>
      <c r="L156" s="9">
        <f t="shared" si="16"/>
        <v>-3.3269333333333331E-2</v>
      </c>
      <c r="M156" s="9">
        <f t="shared" si="17"/>
        <v>4.1954571428571431E-2</v>
      </c>
    </row>
    <row r="157" spans="1:13" x14ac:dyDescent="0.2">
      <c r="A157">
        <v>277</v>
      </c>
      <c r="B157" t="s">
        <v>66</v>
      </c>
      <c r="C157" s="1" t="s">
        <v>63</v>
      </c>
      <c r="D157" s="1">
        <v>90</v>
      </c>
      <c r="E157" s="4">
        <v>4.3679999999999997E-2</v>
      </c>
      <c r="F157" s="4">
        <v>8.0750000000000002E-2</v>
      </c>
      <c r="G157" s="4">
        <v>9.3659999999999993E-2</v>
      </c>
      <c r="H157" s="4">
        <v>0.1244</v>
      </c>
      <c r="I157" s="4">
        <v>0.1573</v>
      </c>
      <c r="J157" s="4">
        <v>0.17949999999999999</v>
      </c>
      <c r="L157" s="9">
        <f t="shared" si="16"/>
        <v>1.9266000000000005E-2</v>
      </c>
      <c r="M157" s="9">
        <f t="shared" si="17"/>
        <v>2.6842571428571427E-2</v>
      </c>
    </row>
    <row r="158" spans="1:13" x14ac:dyDescent="0.2">
      <c r="A158">
        <v>278</v>
      </c>
      <c r="B158" t="s">
        <v>66</v>
      </c>
      <c r="C158" s="1" t="s">
        <v>63</v>
      </c>
      <c r="D158" s="1">
        <v>63</v>
      </c>
      <c r="E158" s="4">
        <v>6.9309999999999997E-2</v>
      </c>
      <c r="F158" s="4">
        <v>8.1869999999999998E-2</v>
      </c>
      <c r="G158" s="4">
        <v>0.1026</v>
      </c>
      <c r="H158" s="4">
        <v>0.1168</v>
      </c>
      <c r="I158" s="4">
        <v>0.11700000000000001</v>
      </c>
      <c r="J158" s="4">
        <v>0.1231</v>
      </c>
      <c r="L158" s="9">
        <f t="shared" si="16"/>
        <v>6.2925999999999982E-2</v>
      </c>
      <c r="M158" s="9">
        <f t="shared" si="17"/>
        <v>1.110114285714286E-2</v>
      </c>
    </row>
    <row r="159" spans="1:13" x14ac:dyDescent="0.2">
      <c r="A159">
        <v>279</v>
      </c>
      <c r="B159" t="s">
        <v>66</v>
      </c>
      <c r="C159" s="1" t="s">
        <v>63</v>
      </c>
      <c r="D159" s="1">
        <v>30</v>
      </c>
      <c r="E159" s="4">
        <v>7.195E-3</v>
      </c>
      <c r="F159" s="4">
        <v>1.1939999999999999E-2</v>
      </c>
      <c r="G159" s="4">
        <v>1.49E-2</v>
      </c>
      <c r="H159" s="4">
        <v>2.5010000000000001E-2</v>
      </c>
      <c r="I159" s="4">
        <v>3.2439999999999997E-2</v>
      </c>
      <c r="J159" s="4" t="s">
        <v>13</v>
      </c>
      <c r="L159" s="9">
        <f t="shared" si="16"/>
        <v>-7.7099999999999391E-4</v>
      </c>
      <c r="M159" s="9">
        <f t="shared" si="17"/>
        <v>6.3559999999999988E-3</v>
      </c>
    </row>
    <row r="160" spans="1:13" x14ac:dyDescent="0.2">
      <c r="A160">
        <v>280</v>
      </c>
      <c r="B160" t="s">
        <v>66</v>
      </c>
      <c r="C160" s="1" t="s">
        <v>63</v>
      </c>
      <c r="D160" s="1">
        <v>92</v>
      </c>
      <c r="E160" s="4">
        <v>0.2127</v>
      </c>
      <c r="F160" s="4">
        <v>0.21529999999999999</v>
      </c>
      <c r="G160" s="4">
        <v>0.23480000000000001</v>
      </c>
      <c r="H160" s="4">
        <v>0.2336</v>
      </c>
      <c r="I160" s="4">
        <v>0.25219999999999998</v>
      </c>
      <c r="J160" s="4">
        <v>0.32379999999999998</v>
      </c>
      <c r="L160" s="9">
        <f t="shared" si="16"/>
        <v>0.17889999999999998</v>
      </c>
      <c r="M160" s="9">
        <f t="shared" si="17"/>
        <v>1.9E-2</v>
      </c>
    </row>
    <row r="161" spans="1:13" x14ac:dyDescent="0.2">
      <c r="A161">
        <v>281</v>
      </c>
      <c r="B161" t="s">
        <v>66</v>
      </c>
      <c r="C161" s="1" t="s">
        <v>63</v>
      </c>
      <c r="D161" s="1">
        <v>92</v>
      </c>
      <c r="E161" s="4">
        <v>0.2354</v>
      </c>
      <c r="F161" s="4">
        <v>0.24390000000000001</v>
      </c>
      <c r="G161" s="4">
        <v>0.27110000000000001</v>
      </c>
      <c r="H161" s="4">
        <v>0.27400000000000002</v>
      </c>
      <c r="I161" s="4">
        <v>0.27850000000000003</v>
      </c>
      <c r="J161" s="4">
        <v>0.27600000000000002</v>
      </c>
      <c r="L161" s="9">
        <f t="shared" si="16"/>
        <v>0.23217999999999997</v>
      </c>
      <c r="M161" s="9">
        <f t="shared" si="17"/>
        <v>8.8485714285714348E-3</v>
      </c>
    </row>
    <row r="162" spans="1:13" x14ac:dyDescent="0.2">
      <c r="A162">
        <v>283</v>
      </c>
      <c r="B162" t="s">
        <v>66</v>
      </c>
      <c r="C162" s="1" t="s">
        <v>63</v>
      </c>
      <c r="D162" s="1">
        <v>63</v>
      </c>
      <c r="E162" s="4">
        <v>0.17879999999999999</v>
      </c>
      <c r="F162" s="4">
        <v>0.157</v>
      </c>
      <c r="G162" s="4">
        <v>0.1837</v>
      </c>
      <c r="H162" s="4">
        <v>0.1804</v>
      </c>
      <c r="I162" s="4">
        <v>0.24079999999999999</v>
      </c>
      <c r="J162" s="4">
        <v>0.2727</v>
      </c>
      <c r="L162" s="9">
        <f t="shared" si="16"/>
        <v>0.13047333333333336</v>
      </c>
      <c r="M162" s="9">
        <f t="shared" si="17"/>
        <v>2.0502857142857142E-2</v>
      </c>
    </row>
    <row r="163" spans="1:13" x14ac:dyDescent="0.2">
      <c r="A163">
        <v>284</v>
      </c>
      <c r="B163" t="s">
        <v>66</v>
      </c>
      <c r="C163" s="1" t="s">
        <v>63</v>
      </c>
      <c r="D163" s="1">
        <v>30</v>
      </c>
      <c r="E163" s="4">
        <v>8.0149999999999996E-3</v>
      </c>
      <c r="F163" s="4">
        <v>8.5579999999999996E-3</v>
      </c>
      <c r="G163" s="4">
        <v>9.639E-3</v>
      </c>
      <c r="H163" s="4">
        <v>1.0540000000000001E-2</v>
      </c>
      <c r="I163" s="4">
        <v>1.3899999999999999E-2</v>
      </c>
      <c r="J163" s="4" t="s">
        <v>13</v>
      </c>
      <c r="L163" s="9">
        <f t="shared" si="16"/>
        <v>6.0048000000000011E-3</v>
      </c>
      <c r="M163" s="9">
        <f t="shared" si="17"/>
        <v>1.3752E-3</v>
      </c>
    </row>
    <row r="164" spans="1:13" x14ac:dyDescent="0.2">
      <c r="A164">
        <v>285</v>
      </c>
      <c r="B164" t="s">
        <v>66</v>
      </c>
      <c r="C164" s="1" t="s">
        <v>63</v>
      </c>
      <c r="D164" s="1">
        <v>92</v>
      </c>
      <c r="E164" s="4">
        <v>0.2238</v>
      </c>
      <c r="F164" s="4">
        <v>0.26569999999999999</v>
      </c>
      <c r="G164" s="4">
        <v>0.29530000000000001</v>
      </c>
      <c r="H164" s="4">
        <v>0.29730000000000001</v>
      </c>
      <c r="I164" s="4">
        <v>0.3246</v>
      </c>
      <c r="J164" s="4">
        <v>0.3518</v>
      </c>
      <c r="L164" s="9">
        <f t="shared" si="16"/>
        <v>0.21121333333333336</v>
      </c>
      <c r="M164" s="9">
        <f t="shared" si="17"/>
        <v>2.3391428571428573E-2</v>
      </c>
    </row>
    <row r="165" spans="1:13" x14ac:dyDescent="0.2">
      <c r="A165">
        <v>286</v>
      </c>
      <c r="B165" t="s">
        <v>66</v>
      </c>
      <c r="C165" s="1" t="s">
        <v>63</v>
      </c>
      <c r="D165" s="1">
        <v>31</v>
      </c>
      <c r="E165" s="4">
        <v>0.1678</v>
      </c>
      <c r="F165" s="4">
        <v>0.18179999999999999</v>
      </c>
      <c r="G165" s="4">
        <v>0.1741</v>
      </c>
      <c r="H165" s="4">
        <v>0.20200000000000001</v>
      </c>
      <c r="I165" s="4">
        <v>0.3075</v>
      </c>
      <c r="J165" s="4" t="s">
        <v>13</v>
      </c>
      <c r="L165" s="9">
        <f t="shared" si="16"/>
        <v>0.11676</v>
      </c>
      <c r="M165" s="9">
        <f t="shared" si="17"/>
        <v>2.9959999999999997E-2</v>
      </c>
    </row>
    <row r="166" spans="1:13" x14ac:dyDescent="0.2">
      <c r="A166">
        <v>287</v>
      </c>
      <c r="B166" t="s">
        <v>66</v>
      </c>
      <c r="C166" s="1" t="s">
        <v>63</v>
      </c>
      <c r="D166" s="1">
        <v>63</v>
      </c>
      <c r="E166" s="4">
        <v>4.369E-2</v>
      </c>
      <c r="F166" s="4">
        <v>4.87E-2</v>
      </c>
      <c r="G166" s="4">
        <v>4.4350000000000001E-2</v>
      </c>
      <c r="H166" s="4">
        <v>5.1429999999999997E-2</v>
      </c>
      <c r="I166" s="4">
        <v>5.3830000000000003E-2</v>
      </c>
      <c r="J166" s="4">
        <v>5.4969999999999998E-2</v>
      </c>
      <c r="L166" s="9">
        <f t="shared" si="16"/>
        <v>4.1608000000000006E-2</v>
      </c>
      <c r="M166" s="9">
        <f t="shared" si="17"/>
        <v>2.2534285714285712E-3</v>
      </c>
    </row>
    <row r="167" spans="1:13" x14ac:dyDescent="0.2">
      <c r="A167">
        <v>288</v>
      </c>
      <c r="B167" t="s">
        <v>66</v>
      </c>
      <c r="C167" s="1" t="s">
        <v>63</v>
      </c>
      <c r="D167" s="1">
        <v>91</v>
      </c>
      <c r="E167" s="4">
        <v>0.23400000000000001</v>
      </c>
      <c r="F167" s="4">
        <v>0.2535</v>
      </c>
      <c r="G167" s="4">
        <v>0.2571</v>
      </c>
      <c r="H167" s="4">
        <v>0.28210000000000002</v>
      </c>
      <c r="I167" s="4">
        <v>0.27810000000000001</v>
      </c>
      <c r="J167" s="4">
        <v>0.2782</v>
      </c>
      <c r="L167" s="9">
        <f t="shared" si="16"/>
        <v>0.2318533333333333</v>
      </c>
      <c r="M167" s="9">
        <f t="shared" si="17"/>
        <v>9.1371428571428558E-3</v>
      </c>
    </row>
    <row r="168" spans="1:13" x14ac:dyDescent="0.2">
      <c r="A168">
        <v>289</v>
      </c>
      <c r="B168" t="s">
        <v>66</v>
      </c>
      <c r="C168" s="1" t="s">
        <v>63</v>
      </c>
      <c r="D168" s="1">
        <v>63</v>
      </c>
      <c r="E168" s="4">
        <v>0.16389999999999999</v>
      </c>
      <c r="F168" s="4">
        <v>0.1716</v>
      </c>
      <c r="G168" s="4">
        <v>0.14949999999999999</v>
      </c>
      <c r="H168" s="4">
        <v>0.1744</v>
      </c>
      <c r="I168" s="4">
        <v>0.222</v>
      </c>
      <c r="J168" s="4">
        <v>0.22889999999999999</v>
      </c>
      <c r="L168" s="9">
        <f t="shared" si="16"/>
        <v>0.13494000000000003</v>
      </c>
      <c r="M168" s="9">
        <f t="shared" si="17"/>
        <v>1.4317142857142856E-2</v>
      </c>
    </row>
    <row r="169" spans="1:13" x14ac:dyDescent="0.2">
      <c r="A169">
        <v>290</v>
      </c>
      <c r="B169" t="s">
        <v>66</v>
      </c>
      <c r="C169" s="1" t="s">
        <v>63</v>
      </c>
      <c r="D169" s="1">
        <v>63</v>
      </c>
      <c r="E169" s="4">
        <v>0.2069</v>
      </c>
      <c r="F169" s="4">
        <v>0.223</v>
      </c>
      <c r="G169" s="4">
        <v>0.20430000000000001</v>
      </c>
      <c r="H169" s="4">
        <v>0.21249999999999999</v>
      </c>
      <c r="I169" s="4">
        <v>0.21149999999999999</v>
      </c>
      <c r="J169" s="4">
        <v>0.2278</v>
      </c>
      <c r="L169" s="9">
        <f t="shared" si="16"/>
        <v>0.20651333333333335</v>
      </c>
      <c r="M169" s="9">
        <f t="shared" si="17"/>
        <v>2.2342857142857134E-3</v>
      </c>
    </row>
    <row r="170" spans="1:13" x14ac:dyDescent="0.2">
      <c r="A170">
        <v>291</v>
      </c>
      <c r="B170" t="s">
        <v>66</v>
      </c>
      <c r="C170" s="1" t="s">
        <v>63</v>
      </c>
      <c r="D170" s="1">
        <v>53</v>
      </c>
      <c r="E170" s="4">
        <v>0.13020000000000001</v>
      </c>
      <c r="F170" s="4">
        <v>0.15240000000000001</v>
      </c>
      <c r="G170" s="4">
        <v>0.1976</v>
      </c>
      <c r="H170" s="4">
        <v>0.21360000000000001</v>
      </c>
      <c r="I170" s="4">
        <v>0.2717</v>
      </c>
      <c r="J170" s="4">
        <v>0.29320000000000002</v>
      </c>
      <c r="L170" s="9">
        <f t="shared" si="16"/>
        <v>9.089333333333334E-2</v>
      </c>
      <c r="M170" s="9">
        <f t="shared" si="17"/>
        <v>3.3968571428571431E-2</v>
      </c>
    </row>
    <row r="171" spans="1:13" x14ac:dyDescent="0.2">
      <c r="A171">
        <v>292</v>
      </c>
      <c r="B171" t="s">
        <v>66</v>
      </c>
      <c r="C171" s="1" t="s">
        <v>63</v>
      </c>
      <c r="D171" s="1">
        <v>30</v>
      </c>
      <c r="E171" s="4">
        <v>3.099E-2</v>
      </c>
      <c r="F171" s="4">
        <v>3.1989999999999998E-2</v>
      </c>
      <c r="G171" s="4">
        <v>4.7460000000000002E-2</v>
      </c>
      <c r="H171" s="4">
        <v>7.2720000000000007E-2</v>
      </c>
      <c r="I171" s="4">
        <v>0.1017</v>
      </c>
      <c r="J171" s="4" t="s">
        <v>13</v>
      </c>
      <c r="L171" s="9">
        <f t="shared" si="16"/>
        <v>2.3269999999999957E-3</v>
      </c>
      <c r="M171" s="9">
        <f t="shared" si="17"/>
        <v>1.8215000000000002E-2</v>
      </c>
    </row>
    <row r="172" spans="1:13" x14ac:dyDescent="0.2">
      <c r="A172">
        <v>293</v>
      </c>
      <c r="B172" t="s">
        <v>66</v>
      </c>
      <c r="C172" s="1" t="s">
        <v>63</v>
      </c>
      <c r="D172" s="1">
        <v>63</v>
      </c>
      <c r="E172" s="4">
        <v>0.25840000000000002</v>
      </c>
      <c r="F172" s="4">
        <v>0.20399999999999999</v>
      </c>
      <c r="G172" s="4">
        <v>0.255</v>
      </c>
      <c r="H172" s="4">
        <v>0.31430000000000002</v>
      </c>
      <c r="I172" s="4">
        <v>0.3251</v>
      </c>
      <c r="J172" s="4">
        <v>0.32590000000000002</v>
      </c>
      <c r="L172" s="9">
        <f t="shared" si="16"/>
        <v>0.20444000000000001</v>
      </c>
      <c r="M172" s="9">
        <f t="shared" si="17"/>
        <v>2.1717142857142862E-2</v>
      </c>
    </row>
    <row r="173" spans="1:13" x14ac:dyDescent="0.2">
      <c r="A173">
        <v>294</v>
      </c>
      <c r="B173" t="s">
        <v>66</v>
      </c>
      <c r="C173" s="1" t="s">
        <v>63</v>
      </c>
      <c r="D173" s="1">
        <v>57</v>
      </c>
      <c r="E173" s="4">
        <v>0.19950000000000001</v>
      </c>
      <c r="F173" s="4">
        <v>0.20899999999999999</v>
      </c>
      <c r="G173" s="4">
        <v>0.22420000000000001</v>
      </c>
      <c r="H173" s="4">
        <v>0.2303</v>
      </c>
      <c r="I173" s="4">
        <v>0.21229999999999999</v>
      </c>
      <c r="J173" s="4">
        <v>0.23200000000000001</v>
      </c>
      <c r="L173" s="9">
        <f t="shared" si="16"/>
        <v>0.20003333333333331</v>
      </c>
      <c r="M173" s="9">
        <f t="shared" si="17"/>
        <v>5.0999999999999995E-3</v>
      </c>
    </row>
    <row r="174" spans="1:13" x14ac:dyDescent="0.2">
      <c r="A174">
        <v>295</v>
      </c>
      <c r="B174" t="s">
        <v>66</v>
      </c>
      <c r="C174" s="1" t="s">
        <v>63</v>
      </c>
      <c r="D174" s="1">
        <v>62</v>
      </c>
      <c r="E174" s="4">
        <v>0.24410000000000001</v>
      </c>
      <c r="F174" s="4">
        <v>0.3085</v>
      </c>
      <c r="G174" s="4">
        <v>0.36849999999999999</v>
      </c>
      <c r="H174" s="4">
        <v>0.4637</v>
      </c>
      <c r="I174" s="4">
        <v>0.58650000000000002</v>
      </c>
      <c r="J174" s="4">
        <v>0.59960000000000002</v>
      </c>
      <c r="L174" s="9">
        <f t="shared" si="16"/>
        <v>0.15781333333333331</v>
      </c>
      <c r="M174" s="9">
        <f t="shared" si="17"/>
        <v>7.7334285714285717E-2</v>
      </c>
    </row>
    <row r="175" spans="1:13" x14ac:dyDescent="0.2">
      <c r="A175">
        <v>296</v>
      </c>
      <c r="B175" t="s">
        <v>67</v>
      </c>
      <c r="C175" s="1" t="s">
        <v>63</v>
      </c>
      <c r="D175" s="1">
        <v>32</v>
      </c>
      <c r="E175" s="4">
        <v>8.6379999999999998E-2</v>
      </c>
      <c r="F175" s="4">
        <v>8.5220000000000004E-2</v>
      </c>
      <c r="G175" s="4">
        <v>8.2229999999999998E-2</v>
      </c>
      <c r="H175" s="4">
        <v>8.745E-2</v>
      </c>
      <c r="I175" s="4">
        <v>0.114</v>
      </c>
      <c r="J175" s="4" t="s">
        <v>13</v>
      </c>
      <c r="L175" s="9">
        <f t="shared" si="16"/>
        <v>7.3814999999999992E-2</v>
      </c>
      <c r="M175" s="9">
        <f t="shared" si="17"/>
        <v>5.7470000000000004E-3</v>
      </c>
    </row>
    <row r="176" spans="1:13" x14ac:dyDescent="0.2">
      <c r="A176">
        <v>297</v>
      </c>
      <c r="B176" t="s">
        <v>67</v>
      </c>
      <c r="C176" s="1" t="s">
        <v>63</v>
      </c>
      <c r="D176" s="1">
        <v>57</v>
      </c>
      <c r="E176" s="4">
        <v>0.16700000000000001</v>
      </c>
      <c r="F176" s="4">
        <v>0.15679999999999999</v>
      </c>
      <c r="G176" s="4">
        <v>0.18210000000000001</v>
      </c>
      <c r="H176" s="4">
        <v>0.20730000000000001</v>
      </c>
      <c r="I176" s="4">
        <v>0.1956</v>
      </c>
      <c r="J176" s="4">
        <v>0.21709999999999999</v>
      </c>
      <c r="L176" s="9">
        <f t="shared" si="16"/>
        <v>0.14844000000000002</v>
      </c>
      <c r="M176" s="9">
        <f t="shared" si="17"/>
        <v>1.1202857142857139E-2</v>
      </c>
    </row>
    <row r="177" spans="1:13" x14ac:dyDescent="0.2">
      <c r="A177">
        <v>298</v>
      </c>
      <c r="B177" t="s">
        <v>68</v>
      </c>
      <c r="C177" s="1" t="s">
        <v>63</v>
      </c>
      <c r="D177" s="1">
        <v>36</v>
      </c>
      <c r="E177" s="4">
        <v>5.7360000000000001E-2</v>
      </c>
      <c r="F177" s="4">
        <v>6.4369999999999997E-2</v>
      </c>
      <c r="G177" s="4">
        <v>6.1699999999999998E-2</v>
      </c>
      <c r="H177" s="4">
        <v>6.5269999999999995E-2</v>
      </c>
      <c r="I177" s="4">
        <v>6.4820000000000003E-2</v>
      </c>
      <c r="J177" s="4">
        <v>6.5049999999999997E-2</v>
      </c>
      <c r="L177" s="9">
        <f t="shared" si="16"/>
        <v>5.8757999999999998E-2</v>
      </c>
      <c r="M177" s="9">
        <f t="shared" si="17"/>
        <v>1.2391428571428568E-3</v>
      </c>
    </row>
    <row r="178" spans="1:13" x14ac:dyDescent="0.2">
      <c r="A178">
        <v>299</v>
      </c>
      <c r="B178" t="s">
        <v>68</v>
      </c>
      <c r="C178" s="1" t="s">
        <v>63</v>
      </c>
      <c r="D178" s="1">
        <v>46</v>
      </c>
      <c r="E178" s="4">
        <v>6.7559999999999999E-3</v>
      </c>
      <c r="F178" s="4">
        <v>8.2150000000000001E-3</v>
      </c>
      <c r="G178" s="4">
        <v>1.061E-2</v>
      </c>
      <c r="H178" s="4">
        <v>1.5730000000000001E-2</v>
      </c>
      <c r="I178" s="4">
        <v>1.5469999999999999E-2</v>
      </c>
      <c r="J178" s="4">
        <v>1.6500000000000001E-2</v>
      </c>
      <c r="L178" s="9">
        <f t="shared" si="16"/>
        <v>4.6529999999999992E-3</v>
      </c>
      <c r="M178" s="9">
        <f t="shared" si="17"/>
        <v>2.1601428571428574E-3</v>
      </c>
    </row>
    <row r="179" spans="1:13" x14ac:dyDescent="0.2">
      <c r="A179">
        <v>301</v>
      </c>
      <c r="B179" t="s">
        <v>69</v>
      </c>
      <c r="C179" s="1" t="s">
        <v>63</v>
      </c>
      <c r="D179" s="1">
        <v>45</v>
      </c>
      <c r="E179" s="4">
        <v>4.6800000000000001E-2</v>
      </c>
      <c r="F179" s="4">
        <v>4.2999999999999997E-2</v>
      </c>
      <c r="G179" s="4">
        <v>3.959E-2</v>
      </c>
      <c r="H179" s="4">
        <v>3.977E-2</v>
      </c>
      <c r="I179" s="4">
        <v>4.7210000000000002E-2</v>
      </c>
      <c r="J179" s="4">
        <v>5.849E-2</v>
      </c>
      <c r="L179" s="9">
        <f t="shared" si="16"/>
        <v>3.8683999999999996E-2</v>
      </c>
      <c r="M179" s="9">
        <f t="shared" si="17"/>
        <v>2.036E-3</v>
      </c>
    </row>
    <row r="180" spans="1:13" x14ac:dyDescent="0.2">
      <c r="A180">
        <v>302</v>
      </c>
      <c r="B180" t="s">
        <v>69</v>
      </c>
      <c r="C180" s="1" t="s">
        <v>63</v>
      </c>
      <c r="D180" s="1">
        <v>63</v>
      </c>
      <c r="E180" s="4">
        <v>6.3759999999999997E-2</v>
      </c>
      <c r="F180" s="4">
        <v>7.2059999999999999E-2</v>
      </c>
      <c r="G180" s="4">
        <v>8.0390000000000003E-2</v>
      </c>
      <c r="H180" s="4">
        <v>8.9569999999999997E-2</v>
      </c>
      <c r="I180" s="4">
        <v>0.13159999999999999</v>
      </c>
      <c r="J180" s="4">
        <v>0.37709999999999999</v>
      </c>
      <c r="L180" s="9">
        <f t="shared" si="16"/>
        <v>-3.970333333333334E-2</v>
      </c>
      <c r="M180" s="9">
        <f t="shared" si="17"/>
        <v>5.0128571428571425E-2</v>
      </c>
    </row>
    <row r="181" spans="1:13" x14ac:dyDescent="0.2">
      <c r="A181">
        <v>303</v>
      </c>
      <c r="B181" t="s">
        <v>69</v>
      </c>
      <c r="C181" s="1" t="s">
        <v>63</v>
      </c>
      <c r="D181" s="1">
        <v>63</v>
      </c>
      <c r="E181" s="4">
        <v>2.0330000000000001E-2</v>
      </c>
      <c r="F181" s="4">
        <v>1.5480000000000001E-2</v>
      </c>
      <c r="G181" s="4">
        <v>2.5999999999999999E-2</v>
      </c>
      <c r="H181" s="4">
        <v>2.435E-2</v>
      </c>
      <c r="I181" s="4">
        <v>2.8740000000000002E-2</v>
      </c>
      <c r="J181" s="4">
        <v>3.0190000000000002E-2</v>
      </c>
      <c r="L181" s="9">
        <f t="shared" si="16"/>
        <v>1.5438666666666667E-2</v>
      </c>
      <c r="M181" s="9">
        <f t="shared" si="17"/>
        <v>2.4980000000000002E-3</v>
      </c>
    </row>
    <row r="182" spans="1:13" x14ac:dyDescent="0.2">
      <c r="A182">
        <v>304</v>
      </c>
      <c r="B182" t="s">
        <v>69</v>
      </c>
      <c r="C182" s="1" t="s">
        <v>63</v>
      </c>
      <c r="D182" s="1">
        <v>33</v>
      </c>
      <c r="E182" s="4">
        <v>1.686E-2</v>
      </c>
      <c r="F182" s="4">
        <v>1.967E-2</v>
      </c>
      <c r="G182" s="4">
        <v>2.0250000000000001E-2</v>
      </c>
      <c r="H182" s="4">
        <v>2.5090000000000001E-2</v>
      </c>
      <c r="I182" s="4">
        <v>2.6009999999999998E-2</v>
      </c>
      <c r="J182" s="4">
        <v>2.6009999999999998E-2</v>
      </c>
      <c r="L182" s="9">
        <f t="shared" si="16"/>
        <v>1.5354000000000003E-2</v>
      </c>
      <c r="M182" s="9">
        <f t="shared" si="17"/>
        <v>1.9888571428571425E-3</v>
      </c>
    </row>
    <row r="183" spans="1:13" x14ac:dyDescent="0.2">
      <c r="A183">
        <v>305</v>
      </c>
      <c r="B183" t="s">
        <v>69</v>
      </c>
      <c r="C183" s="1" t="s">
        <v>63</v>
      </c>
      <c r="D183" s="1">
        <v>39</v>
      </c>
      <c r="E183" s="4">
        <v>1.9599999999999999E-2</v>
      </c>
      <c r="F183" s="4">
        <v>0.10199999999999999</v>
      </c>
      <c r="G183" s="4">
        <v>0.1673</v>
      </c>
      <c r="H183" s="4">
        <v>0.1845</v>
      </c>
      <c r="I183" s="4">
        <v>0.28100000000000003</v>
      </c>
      <c r="J183" s="4">
        <v>0.2923</v>
      </c>
      <c r="L183" s="9">
        <f t="shared" si="16"/>
        <v>-1.7320000000000002E-2</v>
      </c>
      <c r="M183" s="9">
        <f t="shared" si="17"/>
        <v>5.4791428571428574E-2</v>
      </c>
    </row>
    <row r="184" spans="1:13" x14ac:dyDescent="0.2">
      <c r="A184">
        <v>306</v>
      </c>
      <c r="B184" t="s">
        <v>69</v>
      </c>
      <c r="C184" s="1" t="s">
        <v>63</v>
      </c>
      <c r="D184" s="1">
        <v>102</v>
      </c>
      <c r="E184" s="4">
        <v>1.503E-2</v>
      </c>
      <c r="F184" s="4">
        <v>1.54E-2</v>
      </c>
      <c r="G184" s="4">
        <v>2.0539999999999999E-2</v>
      </c>
      <c r="H184" s="4">
        <v>1.983E-2</v>
      </c>
      <c r="I184" s="4">
        <v>2.6069999999999999E-2</v>
      </c>
      <c r="J184" s="4">
        <v>3.5389999999999998E-2</v>
      </c>
      <c r="L184" s="9">
        <f t="shared" si="16"/>
        <v>8.7333333333333325E-3</v>
      </c>
      <c r="M184" s="9">
        <f t="shared" si="17"/>
        <v>3.8028571428571425E-3</v>
      </c>
    </row>
    <row r="185" spans="1:13" x14ac:dyDescent="0.2">
      <c r="A185">
        <v>307</v>
      </c>
      <c r="B185" t="s">
        <v>69</v>
      </c>
      <c r="C185" s="1" t="s">
        <v>63</v>
      </c>
      <c r="D185" s="1">
        <v>102</v>
      </c>
      <c r="E185" s="4">
        <v>1.4279999999999999E-2</v>
      </c>
      <c r="F185" s="4">
        <v>1.325E-2</v>
      </c>
      <c r="G185" s="4">
        <v>1.8290000000000001E-2</v>
      </c>
      <c r="H185" s="4">
        <v>2.7799999999999998E-2</v>
      </c>
      <c r="I185" s="4">
        <v>6.1089999999999998E-2</v>
      </c>
      <c r="J185" s="4">
        <v>0.18429999999999999</v>
      </c>
      <c r="L185" s="9">
        <f t="shared" ref="L185:L248" si="18">INTERCEPT(E185:J185,E$2:J$2)</f>
        <v>-4.7144666666666647E-2</v>
      </c>
      <c r="M185" s="9">
        <f t="shared" ref="M185:M248" si="19">SLOPE(E185:J185,E$2:J$2)</f>
        <v>2.8660857142857137E-2</v>
      </c>
    </row>
    <row r="186" spans="1:13" x14ac:dyDescent="0.2">
      <c r="A186">
        <v>308</v>
      </c>
      <c r="B186" t="s">
        <v>69</v>
      </c>
      <c r="C186" s="1" t="s">
        <v>63</v>
      </c>
      <c r="D186" s="1">
        <v>102</v>
      </c>
      <c r="E186" s="4">
        <v>2.9180000000000001E-2</v>
      </c>
      <c r="F186" s="4">
        <v>6.2190000000000002E-2</v>
      </c>
      <c r="G186" s="4">
        <v>9.4520000000000007E-2</v>
      </c>
      <c r="H186" s="4">
        <v>0.1479</v>
      </c>
      <c r="I186" s="4">
        <v>0.2525</v>
      </c>
      <c r="J186" s="4">
        <v>0.34310000000000002</v>
      </c>
      <c r="L186" s="9">
        <f t="shared" si="18"/>
        <v>-6.449266666666667E-2</v>
      </c>
      <c r="M186" s="9">
        <f t="shared" si="19"/>
        <v>6.2683142857142854E-2</v>
      </c>
    </row>
    <row r="187" spans="1:13" x14ac:dyDescent="0.2">
      <c r="A187">
        <v>309</v>
      </c>
      <c r="B187" t="s">
        <v>69</v>
      </c>
      <c r="C187" s="1" t="s">
        <v>63</v>
      </c>
      <c r="D187" s="1">
        <v>37</v>
      </c>
      <c r="E187" s="4">
        <v>5.1060000000000001E-2</v>
      </c>
      <c r="F187" s="4">
        <v>6.1460000000000001E-2</v>
      </c>
      <c r="G187" s="4">
        <v>9.2549999999999993E-2</v>
      </c>
      <c r="H187" s="4">
        <v>0.1145</v>
      </c>
      <c r="I187" s="4">
        <v>0.1757</v>
      </c>
      <c r="J187" s="4">
        <v>0.17460000000000001</v>
      </c>
      <c r="L187" s="9">
        <f t="shared" si="18"/>
        <v>1.3407999999999989E-2</v>
      </c>
      <c r="M187" s="9">
        <f t="shared" si="19"/>
        <v>2.8067714285714286E-2</v>
      </c>
    </row>
    <row r="188" spans="1:13" x14ac:dyDescent="0.2">
      <c r="A188">
        <v>310</v>
      </c>
      <c r="B188" t="s">
        <v>69</v>
      </c>
      <c r="C188" s="1" t="s">
        <v>63</v>
      </c>
      <c r="D188" s="1">
        <v>37</v>
      </c>
      <c r="E188" s="4">
        <v>6.1069999999999999E-2</v>
      </c>
      <c r="F188" s="4">
        <v>8.6419999999999997E-2</v>
      </c>
      <c r="G188" s="4">
        <v>0.1022</v>
      </c>
      <c r="H188" s="4">
        <v>9.5860000000000001E-2</v>
      </c>
      <c r="I188" s="4">
        <v>7.9269999999999993E-2</v>
      </c>
      <c r="J188" s="4">
        <v>0.1076</v>
      </c>
      <c r="L188" s="9">
        <f t="shared" si="18"/>
        <v>6.8250666666666668E-2</v>
      </c>
      <c r="M188" s="9">
        <f t="shared" si="19"/>
        <v>5.8531428571428571E-3</v>
      </c>
    </row>
    <row r="189" spans="1:13" x14ac:dyDescent="0.2">
      <c r="A189">
        <v>311</v>
      </c>
      <c r="B189" t="s">
        <v>69</v>
      </c>
      <c r="C189" s="1" t="s">
        <v>63</v>
      </c>
      <c r="D189" s="1">
        <v>34</v>
      </c>
      <c r="E189" s="4">
        <v>7.2160000000000002E-2</v>
      </c>
      <c r="F189" s="4">
        <v>9.1079999999999994E-2</v>
      </c>
      <c r="G189" s="4">
        <v>8.7470000000000006E-2</v>
      </c>
      <c r="H189" s="4">
        <v>0.1231</v>
      </c>
      <c r="I189" s="4">
        <v>0.1434</v>
      </c>
      <c r="J189" s="4">
        <v>0.1416</v>
      </c>
      <c r="L189" s="9">
        <f t="shared" si="18"/>
        <v>5.5822666666666645E-2</v>
      </c>
      <c r="M189" s="9">
        <f t="shared" si="19"/>
        <v>1.5422571428571428E-2</v>
      </c>
    </row>
    <row r="190" spans="1:13" x14ac:dyDescent="0.2">
      <c r="A190">
        <v>312</v>
      </c>
      <c r="B190" t="s">
        <v>69</v>
      </c>
      <c r="C190" s="1" t="s">
        <v>63</v>
      </c>
      <c r="D190" s="1">
        <v>33</v>
      </c>
      <c r="E190" s="4">
        <v>2.138E-2</v>
      </c>
      <c r="F190" s="4">
        <v>1.685E-2</v>
      </c>
      <c r="G190" s="4">
        <v>1.6830000000000001E-2</v>
      </c>
      <c r="H190" s="4">
        <v>1.678E-2</v>
      </c>
      <c r="I190" s="4">
        <v>1.8440000000000002E-2</v>
      </c>
      <c r="J190" s="4">
        <v>1.8440000000000002E-2</v>
      </c>
      <c r="L190" s="9">
        <f t="shared" si="18"/>
        <v>1.9118E-2</v>
      </c>
      <c r="M190" s="9">
        <f t="shared" si="19"/>
        <v>-2.851428571428568E-4</v>
      </c>
    </row>
    <row r="191" spans="1:13" x14ac:dyDescent="0.2">
      <c r="A191">
        <v>313</v>
      </c>
      <c r="B191" t="s">
        <v>69</v>
      </c>
      <c r="C191" s="1" t="s">
        <v>63</v>
      </c>
      <c r="D191" s="1">
        <v>63</v>
      </c>
      <c r="E191" s="4">
        <v>9.2410000000000006E-2</v>
      </c>
      <c r="F191" s="4">
        <v>0.2208</v>
      </c>
      <c r="G191" s="4">
        <v>0.29749999999999999</v>
      </c>
      <c r="H191" s="4">
        <v>0.35589999999999999</v>
      </c>
      <c r="I191" s="4">
        <v>0.4587</v>
      </c>
      <c r="J191" s="4">
        <v>0.6452</v>
      </c>
      <c r="L191" s="9">
        <f t="shared" si="18"/>
        <v>-8.5200000000000276E-3</v>
      </c>
      <c r="M191" s="9">
        <f t="shared" si="19"/>
        <v>0.10103000000000001</v>
      </c>
    </row>
    <row r="192" spans="1:13" x14ac:dyDescent="0.2">
      <c r="A192">
        <v>314</v>
      </c>
      <c r="B192" t="s">
        <v>69</v>
      </c>
      <c r="C192" s="1" t="s">
        <v>63</v>
      </c>
      <c r="D192" s="1">
        <v>46</v>
      </c>
      <c r="E192" s="4">
        <v>0.112</v>
      </c>
      <c r="F192" s="4">
        <v>0.20780000000000001</v>
      </c>
      <c r="G192" s="4">
        <v>0.37440000000000001</v>
      </c>
      <c r="H192" s="4">
        <v>0.28749999999999998</v>
      </c>
      <c r="I192" s="4">
        <v>0.31759999999999999</v>
      </c>
      <c r="J192" s="4">
        <v>0.45090000000000002</v>
      </c>
      <c r="L192" s="9">
        <f t="shared" si="18"/>
        <v>9.8000000000000004E-2</v>
      </c>
      <c r="M192" s="9">
        <f t="shared" si="19"/>
        <v>5.5342857142857145E-2</v>
      </c>
    </row>
    <row r="193" spans="1:13" x14ac:dyDescent="0.2">
      <c r="A193">
        <v>315</v>
      </c>
      <c r="B193" t="s">
        <v>69</v>
      </c>
      <c r="C193" s="1" t="s">
        <v>63</v>
      </c>
      <c r="D193" s="1">
        <v>41</v>
      </c>
      <c r="E193" s="4">
        <v>0.17630000000000001</v>
      </c>
      <c r="F193" s="4">
        <v>0.26229999999999998</v>
      </c>
      <c r="G193" s="4">
        <v>0.30599999999999999</v>
      </c>
      <c r="H193" s="4">
        <v>0.2475</v>
      </c>
      <c r="I193" s="4">
        <v>0.26350000000000001</v>
      </c>
      <c r="J193" s="4">
        <v>0.36499999999999999</v>
      </c>
      <c r="L193" s="9">
        <f t="shared" si="18"/>
        <v>0.18124000000000001</v>
      </c>
      <c r="M193" s="9">
        <f t="shared" si="19"/>
        <v>2.538857142857143E-2</v>
      </c>
    </row>
    <row r="194" spans="1:13" x14ac:dyDescent="0.2">
      <c r="A194">
        <v>317</v>
      </c>
      <c r="B194" t="s">
        <v>69</v>
      </c>
      <c r="C194" s="1" t="s">
        <v>63</v>
      </c>
      <c r="D194" s="1">
        <v>36</v>
      </c>
      <c r="E194" s="4">
        <v>2.3890000000000002E-2</v>
      </c>
      <c r="F194" s="4">
        <v>3.6790000000000003E-2</v>
      </c>
      <c r="G194" s="4">
        <v>3.3930000000000002E-2</v>
      </c>
      <c r="H194" s="4">
        <v>5.5539999999999999E-2</v>
      </c>
      <c r="I194" s="4">
        <v>5.7779999999999998E-2</v>
      </c>
      <c r="J194" s="4">
        <v>7.2029999999999997E-2</v>
      </c>
      <c r="L194" s="9">
        <f t="shared" si="18"/>
        <v>1.4131999999999999E-2</v>
      </c>
      <c r="M194" s="9">
        <f t="shared" si="19"/>
        <v>9.2937142857142854E-3</v>
      </c>
    </row>
    <row r="195" spans="1:13" x14ac:dyDescent="0.2">
      <c r="A195">
        <v>318</v>
      </c>
      <c r="B195" t="s">
        <v>69</v>
      </c>
      <c r="C195" s="1" t="s">
        <v>63</v>
      </c>
      <c r="D195" s="1">
        <v>47</v>
      </c>
      <c r="E195" s="4">
        <v>7.17E-2</v>
      </c>
      <c r="F195" s="4">
        <v>0.1149</v>
      </c>
      <c r="G195" s="4">
        <v>0.25669999999999998</v>
      </c>
      <c r="H195" s="4">
        <v>0.19170000000000001</v>
      </c>
      <c r="I195" s="4">
        <v>0.23150000000000001</v>
      </c>
      <c r="J195" s="4">
        <v>0.3009</v>
      </c>
      <c r="L195" s="9">
        <f t="shared" si="18"/>
        <v>5.1486666666666681E-2</v>
      </c>
      <c r="M195" s="9">
        <f t="shared" si="19"/>
        <v>4.088E-2</v>
      </c>
    </row>
    <row r="196" spans="1:13" x14ac:dyDescent="0.2">
      <c r="A196">
        <v>319</v>
      </c>
      <c r="B196" t="s">
        <v>69</v>
      </c>
      <c r="C196" s="1" t="s">
        <v>63</v>
      </c>
      <c r="D196" s="1">
        <v>45</v>
      </c>
      <c r="E196" s="4">
        <v>2.4070000000000001E-2</v>
      </c>
      <c r="F196" s="4">
        <v>4.5469999999999997E-2</v>
      </c>
      <c r="G196" s="4">
        <v>4.4650000000000002E-2</v>
      </c>
      <c r="H196" s="4">
        <v>4.0750000000000001E-2</v>
      </c>
      <c r="I196" s="4">
        <v>3.8129999999999997E-2</v>
      </c>
      <c r="J196" s="4">
        <v>4.9180000000000001E-2</v>
      </c>
      <c r="L196" s="9">
        <f t="shared" si="18"/>
        <v>3.0412000000000002E-2</v>
      </c>
      <c r="M196" s="9">
        <f t="shared" si="19"/>
        <v>2.8465714285714288E-3</v>
      </c>
    </row>
    <row r="197" spans="1:13" x14ac:dyDescent="0.2">
      <c r="A197">
        <v>321</v>
      </c>
      <c r="B197" t="s">
        <v>69</v>
      </c>
      <c r="C197" s="1" t="s">
        <v>63</v>
      </c>
      <c r="D197" s="1">
        <v>63</v>
      </c>
      <c r="E197" s="4">
        <v>2.2069999999999999E-2</v>
      </c>
      <c r="F197" s="4">
        <v>7.6410000000000006E-2</v>
      </c>
      <c r="G197" s="4">
        <v>0.1414</v>
      </c>
      <c r="H197" s="4">
        <v>0.22070000000000001</v>
      </c>
      <c r="I197" s="4">
        <v>0.70620000000000005</v>
      </c>
      <c r="J197" s="4">
        <v>0.99439999999999995</v>
      </c>
      <c r="L197" s="9">
        <f t="shared" si="18"/>
        <v>-0.3228353333333332</v>
      </c>
      <c r="M197" s="9">
        <f t="shared" si="19"/>
        <v>0.19515199999999996</v>
      </c>
    </row>
    <row r="198" spans="1:13" x14ac:dyDescent="0.2">
      <c r="A198">
        <v>322</v>
      </c>
      <c r="B198" t="s">
        <v>69</v>
      </c>
      <c r="C198" s="1" t="s">
        <v>63</v>
      </c>
      <c r="D198" s="1">
        <v>42</v>
      </c>
      <c r="E198" s="4">
        <v>5.0310000000000001E-2</v>
      </c>
      <c r="F198" s="4">
        <v>0.10059999999999999</v>
      </c>
      <c r="G198" s="4">
        <v>6.5979999999999997E-2</v>
      </c>
      <c r="H198" s="4">
        <v>9.0209999999999999E-2</v>
      </c>
      <c r="I198" s="4">
        <v>0.1014</v>
      </c>
      <c r="J198" s="4">
        <v>0.13639999999999999</v>
      </c>
      <c r="L198" s="9">
        <f t="shared" si="18"/>
        <v>4.5108666666666651E-2</v>
      </c>
      <c r="M198" s="9">
        <f t="shared" si="19"/>
        <v>1.3059428571428573E-2</v>
      </c>
    </row>
    <row r="199" spans="1:13" x14ac:dyDescent="0.2">
      <c r="A199">
        <v>324</v>
      </c>
      <c r="B199" t="s">
        <v>69</v>
      </c>
      <c r="C199" s="1" t="s">
        <v>63</v>
      </c>
      <c r="D199" s="1">
        <v>44</v>
      </c>
      <c r="E199" s="4">
        <v>4.7539999999999999E-2</v>
      </c>
      <c r="F199" s="4">
        <v>4.65E-2</v>
      </c>
      <c r="G199" s="4">
        <v>6.0019999999999997E-2</v>
      </c>
      <c r="H199" s="4">
        <v>0.11849999999999999</v>
      </c>
      <c r="I199" s="4">
        <v>0.12659999999999999</v>
      </c>
      <c r="J199" s="4">
        <v>0.121</v>
      </c>
      <c r="L199" s="9">
        <f t="shared" si="18"/>
        <v>2.008533333333333E-2</v>
      </c>
      <c r="M199" s="9">
        <f t="shared" si="19"/>
        <v>1.9030857142857144E-2</v>
      </c>
    </row>
    <row r="200" spans="1:13" x14ac:dyDescent="0.2">
      <c r="A200">
        <v>325</v>
      </c>
      <c r="B200" t="s">
        <v>69</v>
      </c>
      <c r="C200" s="1" t="s">
        <v>63</v>
      </c>
      <c r="D200" s="1">
        <v>44</v>
      </c>
      <c r="E200" s="4">
        <v>0.1169</v>
      </c>
      <c r="F200" s="4">
        <v>0.1482</v>
      </c>
      <c r="G200" s="4">
        <v>0.14050000000000001</v>
      </c>
      <c r="H200" s="4">
        <v>0.15310000000000001</v>
      </c>
      <c r="I200" s="4">
        <v>0.15579999999999999</v>
      </c>
      <c r="J200" s="4">
        <v>0.20480000000000001</v>
      </c>
      <c r="L200" s="9">
        <f t="shared" si="18"/>
        <v>0.10572666666666664</v>
      </c>
      <c r="M200" s="9">
        <f t="shared" si="19"/>
        <v>1.3568571428571428E-2</v>
      </c>
    </row>
    <row r="201" spans="1:13" x14ac:dyDescent="0.2">
      <c r="A201">
        <v>326</v>
      </c>
      <c r="B201" t="s">
        <v>69</v>
      </c>
      <c r="C201" s="1" t="s">
        <v>63</v>
      </c>
      <c r="D201" s="1">
        <v>31</v>
      </c>
      <c r="E201" s="4">
        <v>7.0139999999999994E-2</v>
      </c>
      <c r="F201" s="4">
        <v>7.9420000000000004E-2</v>
      </c>
      <c r="G201" s="4">
        <v>7.2989999999999999E-2</v>
      </c>
      <c r="H201" s="4">
        <v>0.1109</v>
      </c>
      <c r="I201" s="4">
        <v>0.1178</v>
      </c>
      <c r="J201" s="4" t="s">
        <v>13</v>
      </c>
      <c r="L201" s="9">
        <f t="shared" si="18"/>
        <v>5.2210000000000006E-2</v>
      </c>
      <c r="M201" s="9">
        <f t="shared" si="19"/>
        <v>1.2680000000000002E-2</v>
      </c>
    </row>
    <row r="202" spans="1:13" x14ac:dyDescent="0.2">
      <c r="A202">
        <v>327</v>
      </c>
      <c r="B202" t="s">
        <v>69</v>
      </c>
      <c r="C202" s="1" t="s">
        <v>63</v>
      </c>
      <c r="D202" s="1">
        <v>42</v>
      </c>
      <c r="E202" s="4">
        <v>2.69E-2</v>
      </c>
      <c r="F202" s="4">
        <v>8.4019999999999997E-2</v>
      </c>
      <c r="G202" s="4">
        <v>9.5769999999999994E-2</v>
      </c>
      <c r="H202" s="4">
        <v>0.1231</v>
      </c>
      <c r="I202" s="4">
        <v>0.1086</v>
      </c>
      <c r="J202" s="4">
        <v>0.1603</v>
      </c>
      <c r="L202" s="9">
        <f t="shared" si="18"/>
        <v>2.2974666666666671E-2</v>
      </c>
      <c r="M202" s="9">
        <f t="shared" si="19"/>
        <v>2.1944857142857141E-2</v>
      </c>
    </row>
    <row r="203" spans="1:13" x14ac:dyDescent="0.2">
      <c r="A203">
        <v>328</v>
      </c>
      <c r="B203" t="s">
        <v>69</v>
      </c>
      <c r="C203" s="1" t="s">
        <v>63</v>
      </c>
      <c r="D203" s="1">
        <v>63</v>
      </c>
      <c r="E203" s="4">
        <v>4.2970000000000001E-2</v>
      </c>
      <c r="F203" s="4">
        <v>5.4330000000000003E-2</v>
      </c>
      <c r="G203" s="4">
        <v>5.654E-2</v>
      </c>
      <c r="H203" s="4">
        <v>6.4769999999999994E-2</v>
      </c>
      <c r="I203" s="4">
        <v>6.4500000000000002E-2</v>
      </c>
      <c r="J203" s="4">
        <v>6.9959999999999994E-2</v>
      </c>
      <c r="L203" s="9">
        <f t="shared" si="18"/>
        <v>4.1476000000000006E-2</v>
      </c>
      <c r="M203" s="9">
        <f t="shared" si="19"/>
        <v>4.9625714285714273E-3</v>
      </c>
    </row>
    <row r="204" spans="1:13" x14ac:dyDescent="0.2">
      <c r="A204">
        <v>329</v>
      </c>
      <c r="B204" t="s">
        <v>69</v>
      </c>
      <c r="C204" s="1" t="s">
        <v>63</v>
      </c>
      <c r="D204" s="1">
        <v>37</v>
      </c>
      <c r="E204" s="4">
        <v>4.3060000000000001E-2</v>
      </c>
      <c r="F204" s="4">
        <v>4.734E-2</v>
      </c>
      <c r="G204" s="4">
        <v>4.6240000000000003E-2</v>
      </c>
      <c r="H204" s="4">
        <v>4.546E-2</v>
      </c>
      <c r="I204" s="4">
        <v>5.1270000000000003E-2</v>
      </c>
      <c r="J204" s="4">
        <v>4.9669999999999999E-2</v>
      </c>
      <c r="L204" s="9">
        <f t="shared" si="18"/>
        <v>4.2767333333333338E-2</v>
      </c>
      <c r="M204" s="9">
        <f t="shared" si="19"/>
        <v>1.2588571428571427E-3</v>
      </c>
    </row>
    <row r="205" spans="1:13" x14ac:dyDescent="0.2">
      <c r="A205">
        <v>330</v>
      </c>
      <c r="B205" t="s">
        <v>69</v>
      </c>
      <c r="C205" s="1" t="s">
        <v>63</v>
      </c>
      <c r="D205" s="1">
        <v>63</v>
      </c>
      <c r="E205" s="4">
        <v>2.0420000000000001E-2</v>
      </c>
      <c r="F205" s="4">
        <v>7.7869999999999995E-2</v>
      </c>
      <c r="G205" s="4">
        <v>0.20949999999999999</v>
      </c>
      <c r="H205" s="4">
        <v>0.22789999999999999</v>
      </c>
      <c r="I205" s="4">
        <v>0.4345</v>
      </c>
      <c r="J205" s="4">
        <v>0.46779999999999999</v>
      </c>
      <c r="L205" s="9">
        <f t="shared" si="18"/>
        <v>-9.2853999999999937E-2</v>
      </c>
      <c r="M205" s="9">
        <f t="shared" si="19"/>
        <v>9.500542857142856E-2</v>
      </c>
    </row>
    <row r="206" spans="1:13" x14ac:dyDescent="0.2">
      <c r="A206">
        <v>331</v>
      </c>
      <c r="B206" t="s">
        <v>69</v>
      </c>
      <c r="C206" s="1" t="s">
        <v>63</v>
      </c>
      <c r="D206" s="1">
        <v>48</v>
      </c>
      <c r="E206" s="4">
        <v>3.2439999999999997E-2</v>
      </c>
      <c r="F206" s="4">
        <v>0.2029</v>
      </c>
      <c r="G206" s="4">
        <v>0.32200000000000001</v>
      </c>
      <c r="H206" s="4">
        <v>0.39710000000000001</v>
      </c>
      <c r="I206" s="4">
        <v>0.48309999999999997</v>
      </c>
      <c r="J206" s="4">
        <v>0.68189999999999995</v>
      </c>
      <c r="L206" s="9">
        <f t="shared" si="18"/>
        <v>-6.3059999999999949E-2</v>
      </c>
      <c r="M206" s="9">
        <f t="shared" si="19"/>
        <v>0.11894285714285713</v>
      </c>
    </row>
    <row r="207" spans="1:13" x14ac:dyDescent="0.2">
      <c r="A207">
        <v>332</v>
      </c>
      <c r="B207" t="s">
        <v>69</v>
      </c>
      <c r="C207" s="1" t="s">
        <v>63</v>
      </c>
      <c r="D207" s="1">
        <v>63</v>
      </c>
      <c r="E207" s="4">
        <v>2.1919999999999999E-2</v>
      </c>
      <c r="F207" s="4">
        <v>4.7509999999999997E-2</v>
      </c>
      <c r="G207" s="4">
        <v>9.1179999999999997E-2</v>
      </c>
      <c r="H207" s="4">
        <v>9.7500000000000003E-2</v>
      </c>
      <c r="I207" s="4">
        <v>0.13819999999999999</v>
      </c>
      <c r="J207" s="4">
        <v>0.17499999999999999</v>
      </c>
      <c r="L207" s="9">
        <f t="shared" si="18"/>
        <v>-9.1606666666666642E-3</v>
      </c>
      <c r="M207" s="9">
        <f t="shared" si="19"/>
        <v>2.9822571428571427E-2</v>
      </c>
    </row>
    <row r="208" spans="1:13" x14ac:dyDescent="0.2">
      <c r="A208">
        <v>333</v>
      </c>
      <c r="B208" t="s">
        <v>69</v>
      </c>
      <c r="C208" s="1" t="s">
        <v>63</v>
      </c>
      <c r="D208" s="1">
        <v>63</v>
      </c>
      <c r="E208" s="4">
        <v>0.1099</v>
      </c>
      <c r="F208" s="4">
        <v>0.32269999999999999</v>
      </c>
      <c r="G208" s="4">
        <v>0.39240000000000003</v>
      </c>
      <c r="H208" s="4">
        <v>0.46789999999999998</v>
      </c>
      <c r="I208" s="4">
        <v>0.69359999999999999</v>
      </c>
      <c r="J208" s="4">
        <v>0.96589999999999998</v>
      </c>
      <c r="L208" s="9">
        <f t="shared" si="18"/>
        <v>-5.475333333333321E-2</v>
      </c>
      <c r="M208" s="9">
        <f t="shared" si="19"/>
        <v>0.15623428571428569</v>
      </c>
    </row>
    <row r="209" spans="1:13" x14ac:dyDescent="0.2">
      <c r="A209">
        <v>334</v>
      </c>
      <c r="B209" t="s">
        <v>69</v>
      </c>
      <c r="C209" s="1" t="s">
        <v>63</v>
      </c>
      <c r="D209" s="1">
        <v>44</v>
      </c>
      <c r="E209" s="4">
        <v>8.856E-2</v>
      </c>
      <c r="F209" s="4">
        <v>0.12759999999999999</v>
      </c>
      <c r="G209" s="4">
        <v>0.15290000000000001</v>
      </c>
      <c r="H209" s="4">
        <v>0.2462</v>
      </c>
      <c r="I209" s="4">
        <v>0.24959999999999999</v>
      </c>
      <c r="J209" s="4">
        <v>0.32719999999999999</v>
      </c>
      <c r="L209" s="9">
        <f t="shared" si="18"/>
        <v>3.342666666666666E-2</v>
      </c>
      <c r="M209" s="9">
        <f t="shared" si="19"/>
        <v>4.7214285714285709E-2</v>
      </c>
    </row>
    <row r="210" spans="1:13" x14ac:dyDescent="0.2">
      <c r="A210">
        <v>335</v>
      </c>
      <c r="B210" t="s">
        <v>69</v>
      </c>
      <c r="C210" s="1" t="s">
        <v>63</v>
      </c>
      <c r="D210" s="1">
        <v>44</v>
      </c>
      <c r="E210" s="4">
        <v>0.1066</v>
      </c>
      <c r="F210" s="4">
        <v>0.14399999999999999</v>
      </c>
      <c r="G210" s="4">
        <v>0.21870000000000001</v>
      </c>
      <c r="H210" s="4">
        <v>0.25280000000000002</v>
      </c>
      <c r="I210" s="4">
        <v>0.39850000000000002</v>
      </c>
      <c r="J210" s="4">
        <v>0.43719999999999998</v>
      </c>
      <c r="L210" s="9">
        <f t="shared" si="18"/>
        <v>1.4573333333333327E-2</v>
      </c>
      <c r="M210" s="9">
        <f t="shared" si="19"/>
        <v>7.0017142857142861E-2</v>
      </c>
    </row>
    <row r="211" spans="1:13" x14ac:dyDescent="0.2">
      <c r="A211">
        <v>336</v>
      </c>
      <c r="B211" t="s">
        <v>69</v>
      </c>
      <c r="C211" s="1" t="s">
        <v>63</v>
      </c>
      <c r="D211" s="1">
        <v>47</v>
      </c>
      <c r="E211" s="4">
        <v>1.0580000000000001E-2</v>
      </c>
      <c r="F211" s="4">
        <v>2.0639999999999999E-2</v>
      </c>
      <c r="G211" s="4">
        <v>2.52E-2</v>
      </c>
      <c r="H211" s="4">
        <v>3.9329999999999997E-2</v>
      </c>
      <c r="I211" s="4">
        <v>4.684E-2</v>
      </c>
      <c r="J211" s="4">
        <v>4.471E-2</v>
      </c>
      <c r="L211" s="9">
        <f t="shared" si="18"/>
        <v>4.8786666666666666E-3</v>
      </c>
      <c r="M211" s="9">
        <f t="shared" si="19"/>
        <v>7.525142857142857E-3</v>
      </c>
    </row>
    <row r="212" spans="1:13" x14ac:dyDescent="0.2">
      <c r="A212">
        <v>337</v>
      </c>
      <c r="B212" t="s">
        <v>69</v>
      </c>
      <c r="C212" s="1" t="s">
        <v>63</v>
      </c>
      <c r="D212" s="1">
        <v>33</v>
      </c>
      <c r="E212" s="4">
        <v>3.5159999999999997E-2</v>
      </c>
      <c r="F212" s="4">
        <v>6.5750000000000003E-2</v>
      </c>
      <c r="G212" s="4">
        <v>5.0349999999999999E-2</v>
      </c>
      <c r="H212" s="4">
        <v>8.2299999999999998E-2</v>
      </c>
      <c r="I212" s="4">
        <v>9.8460000000000006E-2</v>
      </c>
      <c r="J212" s="4">
        <v>9.8460000000000006E-2</v>
      </c>
      <c r="L212" s="9">
        <f t="shared" si="18"/>
        <v>2.7088666666666657E-2</v>
      </c>
      <c r="M212" s="9">
        <f t="shared" si="19"/>
        <v>1.2759428571428574E-2</v>
      </c>
    </row>
    <row r="213" spans="1:13" x14ac:dyDescent="0.2">
      <c r="A213">
        <v>338</v>
      </c>
      <c r="B213" t="s">
        <v>69</v>
      </c>
      <c r="C213" s="1" t="s">
        <v>63</v>
      </c>
      <c r="D213" s="1">
        <v>33</v>
      </c>
      <c r="E213" s="4">
        <v>3.2099999999999997E-2</v>
      </c>
      <c r="F213" s="4">
        <v>4.58E-2</v>
      </c>
      <c r="G213" s="4">
        <v>5.0529999999999999E-2</v>
      </c>
      <c r="H213" s="4">
        <v>8.6139999999999994E-2</v>
      </c>
      <c r="I213" s="4">
        <v>0.14199999999999999</v>
      </c>
      <c r="J213" s="4">
        <v>0.14199999999999999</v>
      </c>
      <c r="L213" s="9">
        <f t="shared" si="18"/>
        <v>-4.2760000000000159E-3</v>
      </c>
      <c r="M213" s="9">
        <f t="shared" si="19"/>
        <v>2.4963142857142857E-2</v>
      </c>
    </row>
    <row r="214" spans="1:13" x14ac:dyDescent="0.2">
      <c r="A214">
        <v>339</v>
      </c>
      <c r="B214" t="s">
        <v>69</v>
      </c>
      <c r="C214" s="1" t="s">
        <v>63</v>
      </c>
      <c r="D214" s="1">
        <v>48</v>
      </c>
      <c r="E214" s="4">
        <v>2.998E-2</v>
      </c>
      <c r="F214" s="4">
        <v>5.3879999999999997E-2</v>
      </c>
      <c r="G214" s="4">
        <v>6.1650000000000003E-2</v>
      </c>
      <c r="H214" s="4">
        <v>6.3339999999999994E-2</v>
      </c>
      <c r="I214" s="4">
        <v>6.275E-2</v>
      </c>
      <c r="J214" s="4">
        <v>6.8279999999999993E-2</v>
      </c>
      <c r="L214" s="9">
        <f t="shared" si="18"/>
        <v>3.4666666666666665E-2</v>
      </c>
      <c r="M214" s="9">
        <f t="shared" si="19"/>
        <v>6.2799999999999983E-3</v>
      </c>
    </row>
    <row r="215" spans="1:13" x14ac:dyDescent="0.2">
      <c r="A215">
        <v>340</v>
      </c>
      <c r="B215" t="s">
        <v>69</v>
      </c>
      <c r="C215" s="1" t="s">
        <v>63</v>
      </c>
      <c r="D215" s="1">
        <v>48</v>
      </c>
      <c r="E215" s="4">
        <v>8.4409999999999999E-2</v>
      </c>
      <c r="F215" s="4">
        <v>8.0530000000000004E-2</v>
      </c>
      <c r="G215" s="4">
        <v>0.1002</v>
      </c>
      <c r="H215" s="4">
        <v>0.1163</v>
      </c>
      <c r="I215" s="4">
        <v>0.14549999999999999</v>
      </c>
      <c r="J215" s="4">
        <v>0.13689999999999999</v>
      </c>
      <c r="L215" s="9">
        <f t="shared" si="18"/>
        <v>6.3294000000000003E-2</v>
      </c>
      <c r="M215" s="9">
        <f t="shared" si="19"/>
        <v>1.352742857142857E-2</v>
      </c>
    </row>
    <row r="216" spans="1:13" x14ac:dyDescent="0.2">
      <c r="A216">
        <v>341</v>
      </c>
      <c r="B216" t="s">
        <v>69</v>
      </c>
      <c r="C216" s="1" t="s">
        <v>63</v>
      </c>
      <c r="D216" s="1">
        <v>59</v>
      </c>
      <c r="E216" s="4">
        <v>9.8119999999999999E-2</v>
      </c>
      <c r="F216" s="4">
        <v>0.10879999999999999</v>
      </c>
      <c r="G216" s="4">
        <v>0.13919999999999999</v>
      </c>
      <c r="H216" s="4">
        <v>0.15570000000000001</v>
      </c>
      <c r="I216" s="4">
        <v>0.17730000000000001</v>
      </c>
      <c r="J216" s="4">
        <v>0.21410000000000001</v>
      </c>
      <c r="L216" s="9">
        <f t="shared" si="18"/>
        <v>6.8679999999999977E-2</v>
      </c>
      <c r="M216" s="9">
        <f t="shared" si="19"/>
        <v>2.2911428571428572E-2</v>
      </c>
    </row>
    <row r="217" spans="1:13" x14ac:dyDescent="0.2">
      <c r="A217">
        <v>342</v>
      </c>
      <c r="B217" t="s">
        <v>70</v>
      </c>
      <c r="C217" s="1" t="s">
        <v>63</v>
      </c>
      <c r="D217" s="1">
        <v>43</v>
      </c>
      <c r="E217" s="4">
        <v>2.0379999999999999E-2</v>
      </c>
      <c r="F217" s="4">
        <v>3.483E-2</v>
      </c>
      <c r="G217" s="4">
        <v>7.6560000000000003E-2</v>
      </c>
      <c r="H217" s="4">
        <v>0.14499999999999999</v>
      </c>
      <c r="I217" s="4">
        <v>0.36830000000000002</v>
      </c>
      <c r="J217" s="4">
        <v>0.46029999999999999</v>
      </c>
      <c r="L217" s="9">
        <f t="shared" si="18"/>
        <v>-0.14261666666666667</v>
      </c>
      <c r="M217" s="9">
        <f t="shared" si="19"/>
        <v>9.3384285714285711E-2</v>
      </c>
    </row>
    <row r="218" spans="1:13" x14ac:dyDescent="0.2">
      <c r="A218">
        <v>343</v>
      </c>
      <c r="B218" t="s">
        <v>70</v>
      </c>
      <c r="C218" s="1" t="s">
        <v>63</v>
      </c>
      <c r="D218" s="1">
        <v>48</v>
      </c>
      <c r="E218" s="4">
        <v>2.4819999999999998E-2</v>
      </c>
      <c r="F218" s="4">
        <v>5.0729999999999997E-2</v>
      </c>
      <c r="G218" s="4">
        <v>0.1075</v>
      </c>
      <c r="H218" s="4">
        <v>0.1171</v>
      </c>
      <c r="I218" s="4">
        <v>0.23200000000000001</v>
      </c>
      <c r="J218" s="4">
        <v>0.27350000000000002</v>
      </c>
      <c r="L218" s="9">
        <f t="shared" si="18"/>
        <v>-4.5406000000000002E-2</v>
      </c>
      <c r="M218" s="9">
        <f t="shared" si="19"/>
        <v>5.1337428571428576E-2</v>
      </c>
    </row>
    <row r="219" spans="1:13" x14ac:dyDescent="0.2">
      <c r="A219">
        <v>344</v>
      </c>
      <c r="B219" t="s">
        <v>70</v>
      </c>
      <c r="C219" s="1" t="s">
        <v>63</v>
      </c>
      <c r="D219" s="1">
        <v>41</v>
      </c>
      <c r="E219" s="4">
        <v>9.7839999999999996E-2</v>
      </c>
      <c r="F219" s="4">
        <v>0.11310000000000001</v>
      </c>
      <c r="G219" s="4">
        <v>0.14099999999999999</v>
      </c>
      <c r="H219" s="4">
        <v>0.224</v>
      </c>
      <c r="I219" s="4">
        <v>0.26140000000000002</v>
      </c>
      <c r="J219" s="4">
        <v>0.3281</v>
      </c>
      <c r="L219" s="9">
        <f t="shared" si="18"/>
        <v>2.6319999999999982E-2</v>
      </c>
      <c r="M219" s="9">
        <f t="shared" si="19"/>
        <v>4.7977142857142857E-2</v>
      </c>
    </row>
    <row r="220" spans="1:13" x14ac:dyDescent="0.2">
      <c r="A220">
        <v>346</v>
      </c>
      <c r="B220" t="s">
        <v>70</v>
      </c>
      <c r="C220" s="1" t="s">
        <v>63</v>
      </c>
      <c r="D220" s="1">
        <v>36</v>
      </c>
      <c r="E220" s="4">
        <v>0.1041</v>
      </c>
      <c r="F220" s="4">
        <v>0.14710000000000001</v>
      </c>
      <c r="G220" s="4">
        <v>0.23719999999999999</v>
      </c>
      <c r="H220" s="4">
        <v>0.33300000000000002</v>
      </c>
      <c r="I220" s="4">
        <v>0.64080000000000004</v>
      </c>
      <c r="J220" s="4">
        <v>0.62629999999999997</v>
      </c>
      <c r="L220" s="9">
        <f t="shared" si="18"/>
        <v>-7.0706666666666695E-2</v>
      </c>
      <c r="M220" s="9">
        <f t="shared" si="19"/>
        <v>0.11965428571428571</v>
      </c>
    </row>
    <row r="221" spans="1:13" x14ac:dyDescent="0.2">
      <c r="A221">
        <v>347</v>
      </c>
      <c r="B221" t="s">
        <v>70</v>
      </c>
      <c r="C221" s="1" t="s">
        <v>63</v>
      </c>
      <c r="D221" s="1">
        <v>46</v>
      </c>
      <c r="E221" s="4">
        <v>5.518E-2</v>
      </c>
      <c r="F221" s="4">
        <v>5.876E-2</v>
      </c>
      <c r="G221" s="4">
        <v>6.4199999999999993E-2</v>
      </c>
      <c r="H221" s="4">
        <v>6.6199999999999995E-2</v>
      </c>
      <c r="I221" s="4">
        <v>7.2660000000000002E-2</v>
      </c>
      <c r="J221" s="4">
        <v>8.473E-2</v>
      </c>
      <c r="L221" s="9">
        <f t="shared" si="18"/>
        <v>4.7810000000000005E-2</v>
      </c>
      <c r="M221" s="9">
        <f t="shared" si="19"/>
        <v>5.47E-3</v>
      </c>
    </row>
    <row r="222" spans="1:13" x14ac:dyDescent="0.2">
      <c r="A222">
        <v>348</v>
      </c>
      <c r="B222" t="s">
        <v>70</v>
      </c>
      <c r="C222" s="1" t="s">
        <v>63</v>
      </c>
      <c r="D222" s="1">
        <v>45</v>
      </c>
      <c r="E222" s="4">
        <v>4.2020000000000002E-2</v>
      </c>
      <c r="F222" s="4">
        <v>5.62E-2</v>
      </c>
      <c r="G222" s="4">
        <v>6.3200000000000006E-2</v>
      </c>
      <c r="H222" s="4">
        <v>5.5969999999999999E-2</v>
      </c>
      <c r="I222" s="4">
        <v>9.5640000000000003E-2</v>
      </c>
      <c r="J222" s="4">
        <v>0.14449999999999999</v>
      </c>
      <c r="L222" s="9">
        <f t="shared" si="18"/>
        <v>1.3906000000000002E-2</v>
      </c>
      <c r="M222" s="9">
        <f t="shared" si="19"/>
        <v>1.7814E-2</v>
      </c>
    </row>
    <row r="223" spans="1:13" x14ac:dyDescent="0.2">
      <c r="A223">
        <v>349</v>
      </c>
      <c r="B223" t="s">
        <v>70</v>
      </c>
      <c r="C223" s="1" t="s">
        <v>63</v>
      </c>
      <c r="D223" s="1">
        <v>47</v>
      </c>
      <c r="E223" s="4">
        <v>5.935E-2</v>
      </c>
      <c r="F223" s="4">
        <v>7.6499999999999999E-2</v>
      </c>
      <c r="G223" s="4">
        <v>0.1084</v>
      </c>
      <c r="H223" s="4">
        <v>0.1769</v>
      </c>
      <c r="I223" s="4">
        <v>0.26379999999999998</v>
      </c>
      <c r="J223" s="4">
        <v>0.26929999999999998</v>
      </c>
      <c r="L223" s="9">
        <f t="shared" si="18"/>
        <v>-8.9733333333333054E-3</v>
      </c>
      <c r="M223" s="9">
        <f t="shared" si="19"/>
        <v>4.8004285714285708E-2</v>
      </c>
    </row>
    <row r="224" spans="1:13" x14ac:dyDescent="0.2">
      <c r="A224">
        <v>350</v>
      </c>
      <c r="B224" t="s">
        <v>70</v>
      </c>
      <c r="C224" s="1" t="s">
        <v>63</v>
      </c>
      <c r="D224" s="1">
        <v>32</v>
      </c>
      <c r="E224" s="4">
        <v>5.7459999999999997E-2</v>
      </c>
      <c r="F224" s="4">
        <v>8.5879999999999998E-2</v>
      </c>
      <c r="G224" s="4">
        <v>0.10100000000000001</v>
      </c>
      <c r="H224" s="4">
        <v>0.21740000000000001</v>
      </c>
      <c r="I224" s="4">
        <v>0.27850000000000003</v>
      </c>
      <c r="J224" s="4" t="s">
        <v>13</v>
      </c>
      <c r="L224" s="9">
        <f t="shared" si="18"/>
        <v>-2.4031999999999998E-2</v>
      </c>
      <c r="M224" s="9">
        <f t="shared" si="19"/>
        <v>5.7360000000000008E-2</v>
      </c>
    </row>
    <row r="225" spans="1:13" x14ac:dyDescent="0.2">
      <c r="A225">
        <v>351</v>
      </c>
      <c r="B225" t="s">
        <v>70</v>
      </c>
      <c r="C225" s="1" t="s">
        <v>63</v>
      </c>
      <c r="D225" s="1">
        <v>39</v>
      </c>
      <c r="E225" s="4">
        <v>6.0060000000000002E-2</v>
      </c>
      <c r="F225" s="4">
        <v>7.6819999999999999E-2</v>
      </c>
      <c r="G225" s="4">
        <v>0.1275</v>
      </c>
      <c r="H225" s="4">
        <v>0.12659999999999999</v>
      </c>
      <c r="I225" s="4">
        <v>0.1739</v>
      </c>
      <c r="J225" s="4">
        <v>0.2427</v>
      </c>
      <c r="L225" s="9">
        <f t="shared" si="18"/>
        <v>1.4242666666666695E-2</v>
      </c>
      <c r="M225" s="9">
        <f t="shared" si="19"/>
        <v>3.4386857142857136E-2</v>
      </c>
    </row>
    <row r="226" spans="1:13" x14ac:dyDescent="0.2">
      <c r="A226">
        <v>352</v>
      </c>
      <c r="B226" t="s">
        <v>70</v>
      </c>
      <c r="C226" s="1" t="s">
        <v>63</v>
      </c>
      <c r="D226" s="1">
        <v>62</v>
      </c>
      <c r="E226" s="4">
        <v>5.3159999999999999E-2</v>
      </c>
      <c r="F226" s="4">
        <v>6.1129999999999997E-2</v>
      </c>
      <c r="G226" s="4">
        <v>9.0980000000000005E-2</v>
      </c>
      <c r="H226" s="4">
        <v>0.1241</v>
      </c>
      <c r="I226" s="4">
        <v>0.14899999999999999</v>
      </c>
      <c r="J226" s="4">
        <v>0.15190000000000001</v>
      </c>
      <c r="L226" s="9">
        <f t="shared" si="18"/>
        <v>2.6002000000000011E-2</v>
      </c>
      <c r="M226" s="9">
        <f t="shared" si="19"/>
        <v>2.2583714285714283E-2</v>
      </c>
    </row>
    <row r="227" spans="1:13" x14ac:dyDescent="0.2">
      <c r="A227">
        <v>353</v>
      </c>
      <c r="B227" t="s">
        <v>70</v>
      </c>
      <c r="C227" s="1" t="s">
        <v>63</v>
      </c>
      <c r="D227" s="1">
        <v>48</v>
      </c>
      <c r="E227" s="4">
        <v>5.7119999999999997E-2</v>
      </c>
      <c r="F227" s="4">
        <v>0.29449999999999998</v>
      </c>
      <c r="G227" s="4">
        <v>0.41260000000000002</v>
      </c>
      <c r="H227" s="4">
        <v>0.47789999999999999</v>
      </c>
      <c r="I227" s="4">
        <v>0.61480000000000001</v>
      </c>
      <c r="J227" s="4">
        <v>0.77629999999999999</v>
      </c>
      <c r="L227" s="9">
        <f t="shared" si="18"/>
        <v>-2.3340000000000027E-2</v>
      </c>
      <c r="M227" s="9">
        <f t="shared" si="19"/>
        <v>0.13205999999999998</v>
      </c>
    </row>
    <row r="228" spans="1:13" x14ac:dyDescent="0.2">
      <c r="A228">
        <v>354</v>
      </c>
      <c r="B228" t="s">
        <v>70</v>
      </c>
      <c r="C228" s="1" t="s">
        <v>63</v>
      </c>
      <c r="D228" s="1">
        <v>42</v>
      </c>
      <c r="E228" s="4">
        <v>4.8079999999999998E-2</v>
      </c>
      <c r="F228" s="4">
        <v>0.1008</v>
      </c>
      <c r="G228" s="4">
        <v>0.12720000000000001</v>
      </c>
      <c r="H228" s="4">
        <v>0.23150000000000001</v>
      </c>
      <c r="I228" s="4">
        <v>0.23580000000000001</v>
      </c>
      <c r="J228" s="4">
        <v>0.28549999999999998</v>
      </c>
      <c r="L228" s="9">
        <f t="shared" si="18"/>
        <v>1.8399999999999805E-3</v>
      </c>
      <c r="M228" s="9">
        <f t="shared" si="19"/>
        <v>4.846857142857143E-2</v>
      </c>
    </row>
    <row r="229" spans="1:13" x14ac:dyDescent="0.2">
      <c r="A229">
        <v>355</v>
      </c>
      <c r="B229" t="s">
        <v>70</v>
      </c>
      <c r="C229" s="1" t="s">
        <v>63</v>
      </c>
      <c r="D229" s="1">
        <v>42</v>
      </c>
      <c r="E229" s="4">
        <v>3.968E-2</v>
      </c>
      <c r="F229" s="4">
        <v>4.9630000000000001E-2</v>
      </c>
      <c r="G229" s="4">
        <v>8.6080000000000004E-2</v>
      </c>
      <c r="H229" s="4">
        <v>0.1593</v>
      </c>
      <c r="I229" s="4">
        <v>0.29880000000000001</v>
      </c>
      <c r="J229" s="4">
        <v>0.29759999999999998</v>
      </c>
      <c r="L229" s="9">
        <f t="shared" si="18"/>
        <v>-5.5851333333333308E-2</v>
      </c>
      <c r="M229" s="9">
        <f t="shared" si="19"/>
        <v>6.0295142857142853E-2</v>
      </c>
    </row>
    <row r="230" spans="1:13" x14ac:dyDescent="0.2">
      <c r="A230">
        <v>356</v>
      </c>
      <c r="B230" t="s">
        <v>70</v>
      </c>
      <c r="C230" s="1" t="s">
        <v>63</v>
      </c>
      <c r="D230" s="1">
        <v>41</v>
      </c>
      <c r="E230" s="4">
        <v>8.763E-2</v>
      </c>
      <c r="F230" s="4">
        <v>9.7659999999999997E-2</v>
      </c>
      <c r="G230" s="4">
        <v>0.1774</v>
      </c>
      <c r="H230" s="4">
        <v>0.1767</v>
      </c>
      <c r="I230" s="4">
        <v>0.20019999999999999</v>
      </c>
      <c r="J230" s="4">
        <v>0.29799999999999999</v>
      </c>
      <c r="L230" s="9">
        <f t="shared" si="18"/>
        <v>3.7054666666666708E-2</v>
      </c>
      <c r="M230" s="9">
        <f t="shared" si="19"/>
        <v>3.8821999999999995E-2</v>
      </c>
    </row>
    <row r="231" spans="1:13" x14ac:dyDescent="0.2">
      <c r="A231">
        <v>357</v>
      </c>
      <c r="B231" t="s">
        <v>70</v>
      </c>
      <c r="C231" s="1" t="s">
        <v>63</v>
      </c>
      <c r="D231" s="1">
        <v>61</v>
      </c>
      <c r="E231" s="4">
        <v>5.4219999999999997E-2</v>
      </c>
      <c r="F231" s="4">
        <v>4.5990000000000003E-2</v>
      </c>
      <c r="G231" s="4">
        <v>9.7259999999999999E-2</v>
      </c>
      <c r="H231" s="4">
        <v>0.15060000000000001</v>
      </c>
      <c r="I231" s="4">
        <v>0.1812</v>
      </c>
      <c r="J231" s="4">
        <v>0.18809999999999999</v>
      </c>
      <c r="L231" s="9">
        <f t="shared" si="18"/>
        <v>6.7246666666666566E-3</v>
      </c>
      <c r="M231" s="9">
        <f t="shared" si="19"/>
        <v>3.2239142857142862E-2</v>
      </c>
    </row>
    <row r="232" spans="1:13" x14ac:dyDescent="0.2">
      <c r="A232">
        <v>358</v>
      </c>
      <c r="B232" t="s">
        <v>70</v>
      </c>
      <c r="C232" s="1" t="s">
        <v>63</v>
      </c>
      <c r="D232" s="1">
        <v>43</v>
      </c>
      <c r="E232" s="4">
        <v>7.5450000000000003E-2</v>
      </c>
      <c r="F232" s="4">
        <v>9.1120000000000007E-2</v>
      </c>
      <c r="G232" s="4">
        <v>0.1648</v>
      </c>
      <c r="H232" s="4">
        <v>0.35659999999999997</v>
      </c>
      <c r="I232" s="4">
        <v>0.79969999999999997</v>
      </c>
      <c r="J232" s="4">
        <v>0.85750000000000004</v>
      </c>
      <c r="L232" s="9">
        <f t="shared" si="18"/>
        <v>-0.23191733333333331</v>
      </c>
      <c r="M232" s="9">
        <f t="shared" si="19"/>
        <v>0.17793685714285715</v>
      </c>
    </row>
    <row r="233" spans="1:13" x14ac:dyDescent="0.2">
      <c r="A233">
        <v>359</v>
      </c>
      <c r="B233" t="s">
        <v>70</v>
      </c>
      <c r="C233" s="1" t="s">
        <v>63</v>
      </c>
      <c r="D233" s="1">
        <v>43</v>
      </c>
      <c r="E233" s="4">
        <v>8.1229999999999997E-2</v>
      </c>
      <c r="F233" s="4">
        <v>7.5410000000000005E-2</v>
      </c>
      <c r="G233" s="4">
        <v>0.1603</v>
      </c>
      <c r="H233" s="4">
        <v>0.2029</v>
      </c>
      <c r="I233" s="4">
        <v>0.2014</v>
      </c>
      <c r="J233" s="4">
        <v>0.2757</v>
      </c>
      <c r="L233" s="9">
        <f t="shared" si="18"/>
        <v>2.686466666666662E-2</v>
      </c>
      <c r="M233" s="9">
        <f t="shared" si="19"/>
        <v>3.979771428571429E-2</v>
      </c>
    </row>
    <row r="234" spans="1:13" x14ac:dyDescent="0.2">
      <c r="A234">
        <v>361</v>
      </c>
      <c r="B234" t="s">
        <v>70</v>
      </c>
      <c r="C234" s="1" t="s">
        <v>63</v>
      </c>
      <c r="D234" s="1">
        <v>46</v>
      </c>
      <c r="E234" s="4">
        <v>5.2850000000000001E-2</v>
      </c>
      <c r="F234" s="4">
        <v>6.0100000000000001E-2</v>
      </c>
      <c r="G234" s="4">
        <v>0.17449999999999999</v>
      </c>
      <c r="H234" s="4">
        <v>0.2341</v>
      </c>
      <c r="I234" s="4">
        <v>0.24149999999999999</v>
      </c>
      <c r="J234" s="4">
        <v>0.28620000000000001</v>
      </c>
      <c r="L234" s="9">
        <f t="shared" si="18"/>
        <v>-2.1800000000000153E-3</v>
      </c>
      <c r="M234" s="9">
        <f t="shared" si="19"/>
        <v>5.0587142857142858E-2</v>
      </c>
    </row>
    <row r="235" spans="1:13" x14ac:dyDescent="0.2">
      <c r="A235">
        <v>362</v>
      </c>
      <c r="B235" t="s">
        <v>70</v>
      </c>
      <c r="C235" s="1" t="s">
        <v>63</v>
      </c>
      <c r="D235" s="1">
        <v>61</v>
      </c>
      <c r="E235" s="4">
        <v>7.6249999999999998E-2</v>
      </c>
      <c r="F235" s="4">
        <v>7.2650000000000006E-2</v>
      </c>
      <c r="G235" s="4">
        <v>8.5949999999999999E-2</v>
      </c>
      <c r="H235" s="4">
        <v>0.1115</v>
      </c>
      <c r="I235" s="4">
        <v>0.13669999999999999</v>
      </c>
      <c r="J235" s="4">
        <v>0.29039999999999999</v>
      </c>
      <c r="L235" s="9">
        <f t="shared" si="18"/>
        <v>6.3333333333304154E-5</v>
      </c>
      <c r="M235" s="9">
        <f t="shared" si="19"/>
        <v>3.6812857142857147E-2</v>
      </c>
    </row>
    <row r="236" spans="1:13" x14ac:dyDescent="0.2">
      <c r="A236">
        <v>363</v>
      </c>
      <c r="B236" t="s">
        <v>70</v>
      </c>
      <c r="C236" s="1" t="s">
        <v>63</v>
      </c>
      <c r="D236" s="1">
        <v>41</v>
      </c>
      <c r="E236" s="4">
        <v>0.10639999999999999</v>
      </c>
      <c r="F236" s="4">
        <v>0.1079</v>
      </c>
      <c r="G236" s="4">
        <v>0.13089999999999999</v>
      </c>
      <c r="H236" s="4">
        <v>0.15479999999999999</v>
      </c>
      <c r="I236" s="4">
        <v>0.33029999999999998</v>
      </c>
      <c r="J236" s="4">
        <v>0.3458</v>
      </c>
      <c r="L236" s="9">
        <f t="shared" si="18"/>
        <v>7.2066666666666113E-3</v>
      </c>
      <c r="M236" s="9">
        <f t="shared" si="19"/>
        <v>5.3945714285714291E-2</v>
      </c>
    </row>
    <row r="237" spans="1:13" x14ac:dyDescent="0.2">
      <c r="A237">
        <v>364</v>
      </c>
      <c r="B237" t="s">
        <v>70</v>
      </c>
      <c r="C237" s="1" t="s">
        <v>63</v>
      </c>
      <c r="D237" s="1">
        <v>45</v>
      </c>
      <c r="E237" s="4">
        <v>3.3259999999999998E-2</v>
      </c>
      <c r="F237" s="4">
        <v>5.2979999999999999E-2</v>
      </c>
      <c r="G237" s="4">
        <v>0.10299999999999999</v>
      </c>
      <c r="H237" s="4">
        <v>0.1087</v>
      </c>
      <c r="I237" s="4">
        <v>0.10630000000000001</v>
      </c>
      <c r="J237" s="4">
        <v>0.1225</v>
      </c>
      <c r="L237" s="9">
        <f t="shared" si="18"/>
        <v>2.6603999999999996E-2</v>
      </c>
      <c r="M237" s="9">
        <f t="shared" si="19"/>
        <v>1.7481714285714284E-2</v>
      </c>
    </row>
    <row r="238" spans="1:13" x14ac:dyDescent="0.2">
      <c r="A238">
        <v>365</v>
      </c>
      <c r="B238" t="s">
        <v>70</v>
      </c>
      <c r="C238" s="1" t="s">
        <v>63</v>
      </c>
      <c r="D238" s="1">
        <v>45</v>
      </c>
      <c r="E238" s="4">
        <v>3.7679999999999998E-2</v>
      </c>
      <c r="F238" s="4">
        <v>7.7700000000000005E-2</v>
      </c>
      <c r="G238" s="4">
        <v>0.1003</v>
      </c>
      <c r="H238" s="4">
        <v>0.2392</v>
      </c>
      <c r="I238" s="4">
        <v>0.45269999999999999</v>
      </c>
      <c r="J238" s="4">
        <v>0.57950000000000002</v>
      </c>
      <c r="L238" s="9">
        <f t="shared" si="18"/>
        <v>-0.1494533333333333</v>
      </c>
      <c r="M238" s="9">
        <f t="shared" si="19"/>
        <v>0.11351428571428571</v>
      </c>
    </row>
    <row r="239" spans="1:13" x14ac:dyDescent="0.2">
      <c r="A239">
        <v>366</v>
      </c>
      <c r="B239" t="s">
        <v>70</v>
      </c>
      <c r="C239" s="1" t="s">
        <v>63</v>
      </c>
      <c r="D239" s="1">
        <v>46</v>
      </c>
      <c r="E239" s="4">
        <v>1.9199999999999998E-2</v>
      </c>
      <c r="F239" s="4">
        <v>4.2160000000000003E-2</v>
      </c>
      <c r="G239" s="4">
        <v>6.497E-2</v>
      </c>
      <c r="H239" s="4">
        <v>7.528E-2</v>
      </c>
      <c r="I239" s="4">
        <v>0.1221</v>
      </c>
      <c r="J239" s="4">
        <v>0.1716</v>
      </c>
      <c r="L239" s="9">
        <f t="shared" si="18"/>
        <v>-1.8661333333333321E-2</v>
      </c>
      <c r="M239" s="9">
        <f t="shared" si="19"/>
        <v>2.8917999999999999E-2</v>
      </c>
    </row>
    <row r="240" spans="1:13" x14ac:dyDescent="0.2">
      <c r="A240">
        <v>368</v>
      </c>
      <c r="B240" t="s">
        <v>71</v>
      </c>
      <c r="C240" s="1" t="s">
        <v>63</v>
      </c>
      <c r="D240" s="1">
        <v>62</v>
      </c>
      <c r="E240" s="4">
        <v>5.7880000000000001E-2</v>
      </c>
      <c r="F240" s="4">
        <v>9.7689999999999999E-2</v>
      </c>
      <c r="G240" s="4">
        <v>0.11260000000000001</v>
      </c>
      <c r="H240" s="4">
        <v>0.19070000000000001</v>
      </c>
      <c r="I240" s="4">
        <v>0.3916</v>
      </c>
      <c r="J240" s="4">
        <v>0.62329999999999997</v>
      </c>
      <c r="L240" s="9">
        <f t="shared" si="18"/>
        <v>-0.13306466666666666</v>
      </c>
      <c r="M240" s="9">
        <f t="shared" si="19"/>
        <v>0.108198</v>
      </c>
    </row>
    <row r="241" spans="1:13" x14ac:dyDescent="0.2">
      <c r="A241">
        <v>369</v>
      </c>
      <c r="B241" t="s">
        <v>72</v>
      </c>
      <c r="C241" s="1" t="s">
        <v>63</v>
      </c>
      <c r="D241" s="1">
        <v>45</v>
      </c>
      <c r="E241" s="4">
        <v>7.0029999999999997E-3</v>
      </c>
      <c r="F241" s="4">
        <v>0.1404</v>
      </c>
      <c r="G241" s="4">
        <v>0.30459999999999998</v>
      </c>
      <c r="H241" s="4">
        <v>0.36180000000000001</v>
      </c>
      <c r="I241" s="4">
        <v>0.43980000000000002</v>
      </c>
      <c r="J241" s="4">
        <v>0.64910000000000001</v>
      </c>
      <c r="L241" s="9">
        <f t="shared" si="18"/>
        <v>-9.9471333333333356E-2</v>
      </c>
      <c r="M241" s="9">
        <f t="shared" si="19"/>
        <v>0.11902528571428572</v>
      </c>
    </row>
    <row r="242" spans="1:13" x14ac:dyDescent="0.2">
      <c r="A242">
        <v>370</v>
      </c>
      <c r="B242" t="s">
        <v>72</v>
      </c>
      <c r="C242" s="1" t="s">
        <v>63</v>
      </c>
      <c r="D242" s="1">
        <v>34</v>
      </c>
      <c r="E242" s="4">
        <v>4.675E-2</v>
      </c>
      <c r="F242" s="4">
        <v>5.4129999999999998E-2</v>
      </c>
      <c r="G242" s="4">
        <v>4.9849999999999998E-2</v>
      </c>
      <c r="H242" s="4">
        <v>5.9760000000000001E-2</v>
      </c>
      <c r="I242" s="4">
        <v>6.6979999999999998E-2</v>
      </c>
      <c r="J242" s="4">
        <v>6.5379999999999994E-2</v>
      </c>
      <c r="L242" s="9">
        <f t="shared" si="18"/>
        <v>4.2980666666666674E-2</v>
      </c>
      <c r="M242" s="9">
        <f t="shared" si="19"/>
        <v>4.0459999999999984E-3</v>
      </c>
    </row>
    <row r="243" spans="1:13" x14ac:dyDescent="0.2">
      <c r="A243">
        <v>371</v>
      </c>
      <c r="B243" t="s">
        <v>72</v>
      </c>
      <c r="C243" s="1" t="s">
        <v>63</v>
      </c>
      <c r="D243" s="1">
        <v>37</v>
      </c>
      <c r="E243" s="4">
        <v>3.5709999999999999E-2</v>
      </c>
      <c r="F243" s="4">
        <v>6.003E-2</v>
      </c>
      <c r="G243" s="4">
        <v>0.1202</v>
      </c>
      <c r="H243" s="4">
        <v>0.12479999999999999</v>
      </c>
      <c r="I243" s="4">
        <v>0.1278</v>
      </c>
      <c r="J243" s="4">
        <v>0.16900000000000001</v>
      </c>
      <c r="L243" s="9">
        <f t="shared" si="18"/>
        <v>1.8820666666666652E-2</v>
      </c>
      <c r="M243" s="9">
        <f t="shared" si="19"/>
        <v>2.4981714285714291E-2</v>
      </c>
    </row>
    <row r="244" spans="1:13" x14ac:dyDescent="0.2">
      <c r="A244">
        <v>372</v>
      </c>
      <c r="B244" t="s">
        <v>72</v>
      </c>
      <c r="C244" s="1" t="s">
        <v>63</v>
      </c>
      <c r="D244" s="1">
        <v>31</v>
      </c>
      <c r="E244" s="4">
        <v>2.3210000000000001E-2</v>
      </c>
      <c r="F244" s="4">
        <v>2.7179999999999999E-2</v>
      </c>
      <c r="G244" s="4">
        <v>4.1829999999999999E-2</v>
      </c>
      <c r="H244" s="4">
        <v>5.0049999999999997E-2</v>
      </c>
      <c r="I244" s="4">
        <v>5.7549999999999997E-2</v>
      </c>
      <c r="J244" s="4" t="s">
        <v>13</v>
      </c>
      <c r="L244" s="9">
        <f t="shared" si="18"/>
        <v>1.2499E-2</v>
      </c>
      <c r="M244" s="9">
        <f t="shared" si="19"/>
        <v>9.1549999999999999E-3</v>
      </c>
    </row>
    <row r="245" spans="1:13" x14ac:dyDescent="0.2">
      <c r="A245">
        <v>373</v>
      </c>
      <c r="B245" t="s">
        <v>72</v>
      </c>
      <c r="C245" s="1" t="s">
        <v>63</v>
      </c>
      <c r="D245" s="1">
        <v>71</v>
      </c>
      <c r="E245" s="4">
        <v>1.8620000000000001E-2</v>
      </c>
      <c r="F245" s="4">
        <v>2.2919999999999999E-2</v>
      </c>
      <c r="G245" s="4">
        <v>2.547E-2</v>
      </c>
      <c r="H245" s="4">
        <v>2.9760000000000002E-2</v>
      </c>
      <c r="I245" s="4">
        <v>3.4020000000000002E-2</v>
      </c>
      <c r="J245" s="4">
        <v>3.3119999999999997E-2</v>
      </c>
      <c r="L245" s="9">
        <f t="shared" si="18"/>
        <v>1.6309333333333335E-2</v>
      </c>
      <c r="M245" s="9">
        <f t="shared" si="19"/>
        <v>3.1454285714285707E-3</v>
      </c>
    </row>
    <row r="246" spans="1:13" x14ac:dyDescent="0.2">
      <c r="A246">
        <v>374</v>
      </c>
      <c r="B246" t="s">
        <v>72</v>
      </c>
      <c r="C246" s="1" t="s">
        <v>63</v>
      </c>
      <c r="D246" s="1">
        <v>90</v>
      </c>
      <c r="E246" s="4">
        <v>6.3969999999999999E-2</v>
      </c>
      <c r="F246" s="4">
        <v>5.5509999999999997E-2</v>
      </c>
      <c r="G246" s="4">
        <v>0.10440000000000001</v>
      </c>
      <c r="H246" s="4">
        <v>0.1113</v>
      </c>
      <c r="I246" s="4">
        <v>0.15709999999999999</v>
      </c>
      <c r="J246" s="4">
        <v>0.16120000000000001</v>
      </c>
      <c r="L246" s="9">
        <f t="shared" si="18"/>
        <v>2.9131333333333356E-2</v>
      </c>
      <c r="M246" s="9">
        <f t="shared" si="19"/>
        <v>2.2794857142857141E-2</v>
      </c>
    </row>
    <row r="247" spans="1:13" x14ac:dyDescent="0.2">
      <c r="A247">
        <v>375</v>
      </c>
      <c r="B247" t="s">
        <v>73</v>
      </c>
      <c r="C247" s="1" t="s">
        <v>63</v>
      </c>
      <c r="D247" s="1">
        <v>41</v>
      </c>
      <c r="E247" s="4">
        <v>0.44180000000000003</v>
      </c>
      <c r="F247" s="4">
        <v>0.39739999999999998</v>
      </c>
      <c r="G247" s="4">
        <v>0.63219999999999998</v>
      </c>
      <c r="H247" s="4">
        <v>0.82620000000000005</v>
      </c>
      <c r="I247" s="4">
        <v>0.93779999999999997</v>
      </c>
      <c r="J247" s="4">
        <v>1.3260000000000001</v>
      </c>
      <c r="L247" s="9">
        <f t="shared" si="18"/>
        <v>0.13661333333333336</v>
      </c>
      <c r="M247" s="9">
        <f t="shared" si="19"/>
        <v>0.17817714285714287</v>
      </c>
    </row>
    <row r="248" spans="1:13" x14ac:dyDescent="0.2">
      <c r="A248">
        <v>376</v>
      </c>
      <c r="B248" t="s">
        <v>74</v>
      </c>
      <c r="C248" s="1" t="s">
        <v>63</v>
      </c>
      <c r="D248" s="1">
        <v>167</v>
      </c>
      <c r="E248" s="4">
        <v>3.9399999999999998E-2</v>
      </c>
      <c r="F248" s="4">
        <v>6.8820000000000006E-2</v>
      </c>
      <c r="G248" s="4">
        <v>0.10489999999999999</v>
      </c>
      <c r="H248" s="4">
        <v>0.1208</v>
      </c>
      <c r="I248" s="4">
        <v>0.1376</v>
      </c>
      <c r="J248" s="4">
        <v>0.1462</v>
      </c>
      <c r="L248" s="9">
        <f t="shared" si="18"/>
        <v>2.7329333333333344E-2</v>
      </c>
      <c r="M248" s="9">
        <f t="shared" si="19"/>
        <v>2.1606857142857143E-2</v>
      </c>
    </row>
    <row r="249" spans="1:13" x14ac:dyDescent="0.2">
      <c r="A249">
        <v>377</v>
      </c>
      <c r="B249" t="s">
        <v>74</v>
      </c>
      <c r="C249" s="1" t="s">
        <v>63</v>
      </c>
      <c r="D249" s="1">
        <v>63</v>
      </c>
      <c r="E249" s="4">
        <v>5.5840000000000001E-2</v>
      </c>
      <c r="F249" s="4">
        <v>0.1138</v>
      </c>
      <c r="G249" s="4">
        <v>0.14560000000000001</v>
      </c>
      <c r="H249" s="4">
        <v>0.1663</v>
      </c>
      <c r="I249" s="4">
        <v>0.17469999999999999</v>
      </c>
      <c r="J249" s="4">
        <v>0.25640000000000002</v>
      </c>
      <c r="L249" s="9">
        <f t="shared" ref="L249:L312" si="20">INTERCEPT(E249:J249,E$2:J$2)</f>
        <v>3.1486666666666691E-2</v>
      </c>
      <c r="M249" s="9">
        <f t="shared" ref="M249:M312" si="21">SLOPE(E249:J249,E$2:J$2)</f>
        <v>3.4462857142857142E-2</v>
      </c>
    </row>
    <row r="250" spans="1:13" x14ac:dyDescent="0.2">
      <c r="A250">
        <v>378</v>
      </c>
      <c r="B250" t="s">
        <v>74</v>
      </c>
      <c r="C250" s="1" t="s">
        <v>63</v>
      </c>
      <c r="D250" s="1">
        <v>63</v>
      </c>
      <c r="E250" s="4">
        <v>4.5089999999999998E-2</v>
      </c>
      <c r="F250" s="4">
        <v>7.1709999999999996E-2</v>
      </c>
      <c r="G250" s="4">
        <v>9.2420000000000002E-2</v>
      </c>
      <c r="H250" s="4">
        <v>8.7989999999999999E-2</v>
      </c>
      <c r="I250" s="4">
        <v>9.4240000000000004E-2</v>
      </c>
      <c r="J250" s="4">
        <v>0.10829999999999999</v>
      </c>
      <c r="L250" s="9">
        <f t="shared" si="20"/>
        <v>4.5370666666666677E-2</v>
      </c>
      <c r="M250" s="9">
        <f t="shared" si="21"/>
        <v>1.0834571428571426E-2</v>
      </c>
    </row>
    <row r="251" spans="1:13" x14ac:dyDescent="0.2">
      <c r="A251">
        <v>379</v>
      </c>
      <c r="B251" t="s">
        <v>74</v>
      </c>
      <c r="C251" s="1" t="s">
        <v>63</v>
      </c>
      <c r="D251" s="1">
        <v>157</v>
      </c>
      <c r="E251" s="4">
        <v>6.454E-2</v>
      </c>
      <c r="F251" s="4">
        <v>0.12540000000000001</v>
      </c>
      <c r="G251" s="4">
        <v>0.21779999999999999</v>
      </c>
      <c r="H251" s="4">
        <v>0.26869999999999999</v>
      </c>
      <c r="I251" s="4">
        <v>0.28510000000000002</v>
      </c>
      <c r="J251" s="4">
        <v>0.33679999999999999</v>
      </c>
      <c r="L251" s="9">
        <f t="shared" si="20"/>
        <v>2.7259999999999979E-2</v>
      </c>
      <c r="M251" s="9">
        <f t="shared" si="21"/>
        <v>5.403714285714286E-2</v>
      </c>
    </row>
    <row r="252" spans="1:13" x14ac:dyDescent="0.2">
      <c r="A252">
        <v>380</v>
      </c>
      <c r="B252" t="s">
        <v>74</v>
      </c>
      <c r="C252" s="1" t="s">
        <v>63</v>
      </c>
      <c r="D252" s="1">
        <v>114</v>
      </c>
      <c r="E252" s="4">
        <v>0.128</v>
      </c>
      <c r="F252" s="4">
        <v>0.25650000000000001</v>
      </c>
      <c r="G252" s="4">
        <v>0.33660000000000001</v>
      </c>
      <c r="H252" s="4">
        <v>0.34139999999999998</v>
      </c>
      <c r="I252" s="4">
        <v>0.34649999999999997</v>
      </c>
      <c r="J252" s="4">
        <v>0.37559999999999999</v>
      </c>
      <c r="L252" s="9">
        <f t="shared" si="20"/>
        <v>0.14615333333333333</v>
      </c>
      <c r="M252" s="9">
        <f t="shared" si="21"/>
        <v>4.3222857142857139E-2</v>
      </c>
    </row>
    <row r="253" spans="1:13" x14ac:dyDescent="0.2">
      <c r="A253">
        <v>381</v>
      </c>
      <c r="B253" t="s">
        <v>74</v>
      </c>
      <c r="C253" s="1" t="s">
        <v>63</v>
      </c>
      <c r="D253" s="1">
        <v>101</v>
      </c>
      <c r="E253" s="4">
        <v>2.8639999999999999E-2</v>
      </c>
      <c r="F253" s="4">
        <v>4.9070000000000003E-2</v>
      </c>
      <c r="G253" s="4">
        <v>6.7470000000000002E-2</v>
      </c>
      <c r="H253" s="4">
        <v>6.948E-2</v>
      </c>
      <c r="I253" s="4">
        <v>8.276E-2</v>
      </c>
      <c r="J253" s="4">
        <v>9.0690000000000007E-2</v>
      </c>
      <c r="L253" s="9">
        <f t="shared" si="20"/>
        <v>2.3351999999999998E-2</v>
      </c>
      <c r="M253" s="9">
        <f t="shared" si="21"/>
        <v>1.1809428571428573E-2</v>
      </c>
    </row>
    <row r="254" spans="1:13" x14ac:dyDescent="0.2">
      <c r="A254">
        <v>382</v>
      </c>
      <c r="B254" t="s">
        <v>74</v>
      </c>
      <c r="C254" s="1" t="s">
        <v>63</v>
      </c>
      <c r="D254" s="1">
        <v>88</v>
      </c>
      <c r="E254" s="4">
        <v>4.6969999999999998E-2</v>
      </c>
      <c r="F254" s="4">
        <v>8.2790000000000002E-2</v>
      </c>
      <c r="G254" s="4">
        <v>0.1258</v>
      </c>
      <c r="H254" s="4">
        <v>0.12759999999999999</v>
      </c>
      <c r="I254" s="4">
        <v>0.1386</v>
      </c>
      <c r="J254" s="4">
        <v>0.1452</v>
      </c>
      <c r="L254" s="9">
        <f t="shared" si="20"/>
        <v>4.5121999999999995E-2</v>
      </c>
      <c r="M254" s="9">
        <f t="shared" si="21"/>
        <v>1.8867999999999999E-2</v>
      </c>
    </row>
    <row r="255" spans="1:13" x14ac:dyDescent="0.2">
      <c r="A255">
        <v>383</v>
      </c>
      <c r="B255" t="s">
        <v>74</v>
      </c>
      <c r="C255" s="1" t="s">
        <v>63</v>
      </c>
      <c r="D255" s="1">
        <v>88</v>
      </c>
      <c r="E255" s="4">
        <v>1.9599999999999999E-2</v>
      </c>
      <c r="F255" s="4">
        <v>3.3410000000000002E-2</v>
      </c>
      <c r="G255" s="4">
        <v>4.9820000000000003E-2</v>
      </c>
      <c r="H255" s="4">
        <v>7.4579999999999994E-2</v>
      </c>
      <c r="I255" s="4">
        <v>0.1109</v>
      </c>
      <c r="J255" s="4">
        <v>0.1822</v>
      </c>
      <c r="L255" s="9">
        <f t="shared" si="20"/>
        <v>-2.8604666666666681E-2</v>
      </c>
      <c r="M255" s="9">
        <f t="shared" si="21"/>
        <v>3.0578000000000001E-2</v>
      </c>
    </row>
    <row r="256" spans="1:13" x14ac:dyDescent="0.2">
      <c r="A256">
        <v>384</v>
      </c>
      <c r="B256" t="s">
        <v>74</v>
      </c>
      <c r="C256" s="1" t="s">
        <v>63</v>
      </c>
      <c r="D256" s="1">
        <v>119</v>
      </c>
      <c r="E256" s="4">
        <v>0.1028</v>
      </c>
      <c r="F256" s="4">
        <v>0.13769999999999999</v>
      </c>
      <c r="G256" s="4">
        <v>0.18110000000000001</v>
      </c>
      <c r="H256" s="4">
        <v>0.1928</v>
      </c>
      <c r="I256" s="4">
        <v>0.18559999999999999</v>
      </c>
      <c r="J256" s="4">
        <v>0.1875</v>
      </c>
      <c r="L256" s="9">
        <f t="shared" si="20"/>
        <v>0.10669333333333333</v>
      </c>
      <c r="M256" s="9">
        <f t="shared" si="21"/>
        <v>1.6539999999999999E-2</v>
      </c>
    </row>
    <row r="257" spans="1:13" x14ac:dyDescent="0.2">
      <c r="A257">
        <v>385</v>
      </c>
      <c r="B257" t="s">
        <v>74</v>
      </c>
      <c r="C257" s="1" t="s">
        <v>63</v>
      </c>
      <c r="D257" s="1">
        <v>78</v>
      </c>
      <c r="E257" s="4">
        <v>0.1656</v>
      </c>
      <c r="F257" s="4">
        <v>0.2838</v>
      </c>
      <c r="G257" s="4">
        <v>0.4214</v>
      </c>
      <c r="H257" s="4">
        <v>0.44790000000000002</v>
      </c>
      <c r="I257" s="4">
        <v>0.45040000000000002</v>
      </c>
      <c r="J257" s="4">
        <v>0.44869999999999999</v>
      </c>
      <c r="L257" s="9">
        <f t="shared" si="20"/>
        <v>0.17545333333333329</v>
      </c>
      <c r="M257" s="9">
        <f t="shared" si="21"/>
        <v>5.5480000000000008E-2</v>
      </c>
    </row>
    <row r="258" spans="1:13" x14ac:dyDescent="0.2">
      <c r="A258">
        <v>386</v>
      </c>
      <c r="B258" t="s">
        <v>74</v>
      </c>
      <c r="C258" s="1" t="s">
        <v>63</v>
      </c>
      <c r="D258" s="1">
        <v>114</v>
      </c>
      <c r="E258" s="4">
        <v>0.1016</v>
      </c>
      <c r="F258" s="4">
        <v>0.22270000000000001</v>
      </c>
      <c r="G258" s="4">
        <v>0.26229999999999998</v>
      </c>
      <c r="H258" s="4">
        <v>0.2782</v>
      </c>
      <c r="I258" s="4">
        <v>0.28000000000000003</v>
      </c>
      <c r="J258" s="4">
        <v>0.28999999999999998</v>
      </c>
      <c r="L258" s="9">
        <f t="shared" si="20"/>
        <v>0.12615333333333334</v>
      </c>
      <c r="M258" s="9">
        <f t="shared" si="21"/>
        <v>3.2279999999999996E-2</v>
      </c>
    </row>
    <row r="259" spans="1:13" x14ac:dyDescent="0.2">
      <c r="A259">
        <v>387</v>
      </c>
      <c r="B259" t="s">
        <v>74</v>
      </c>
      <c r="C259" s="1" t="s">
        <v>63</v>
      </c>
      <c r="D259" s="1">
        <v>110</v>
      </c>
      <c r="E259" s="4">
        <v>4.5850000000000002E-2</v>
      </c>
      <c r="F259" s="4">
        <v>6.8659999999999999E-2</v>
      </c>
      <c r="G259" s="4">
        <v>0.1363</v>
      </c>
      <c r="H259" s="4">
        <v>0.1246</v>
      </c>
      <c r="I259" s="4">
        <v>0.1615</v>
      </c>
      <c r="J259" s="4">
        <v>0.1615</v>
      </c>
      <c r="L259" s="9">
        <f t="shared" si="20"/>
        <v>3.1894666666666668E-2</v>
      </c>
      <c r="M259" s="9">
        <f t="shared" si="21"/>
        <v>2.4144857142857142E-2</v>
      </c>
    </row>
    <row r="260" spans="1:13" x14ac:dyDescent="0.2">
      <c r="A260">
        <v>388</v>
      </c>
      <c r="B260" t="s">
        <v>74</v>
      </c>
      <c r="C260" s="1" t="s">
        <v>63</v>
      </c>
      <c r="D260" s="1">
        <v>113</v>
      </c>
      <c r="E260" s="4">
        <v>5.654E-2</v>
      </c>
      <c r="F260" s="4">
        <v>0.1086</v>
      </c>
      <c r="G260" s="4">
        <v>0.15490000000000001</v>
      </c>
      <c r="H260" s="4">
        <v>0.1744</v>
      </c>
      <c r="I260" s="4">
        <v>0.18429999999999999</v>
      </c>
      <c r="J260" s="4">
        <v>0.23619999999999999</v>
      </c>
      <c r="L260" s="9">
        <f t="shared" si="20"/>
        <v>3.8000000000000006E-2</v>
      </c>
      <c r="M260" s="9">
        <f t="shared" si="21"/>
        <v>3.2711428571428565E-2</v>
      </c>
    </row>
    <row r="261" spans="1:13" x14ac:dyDescent="0.2">
      <c r="A261">
        <v>389</v>
      </c>
      <c r="B261" t="s">
        <v>74</v>
      </c>
      <c r="C261" s="1" t="s">
        <v>63</v>
      </c>
      <c r="D261" s="1">
        <v>114</v>
      </c>
      <c r="E261" s="4">
        <v>0.1159</v>
      </c>
      <c r="F261" s="4">
        <v>0.19059999999999999</v>
      </c>
      <c r="G261" s="4">
        <v>0.29089999999999999</v>
      </c>
      <c r="H261" s="4">
        <v>0.3085</v>
      </c>
      <c r="I261" s="4">
        <v>0.32119999999999999</v>
      </c>
      <c r="J261" s="4">
        <v>0.33550000000000002</v>
      </c>
      <c r="L261" s="9">
        <f t="shared" si="20"/>
        <v>0.10969333333333331</v>
      </c>
      <c r="M261" s="9">
        <f t="shared" si="21"/>
        <v>4.3068571428571428E-2</v>
      </c>
    </row>
    <row r="262" spans="1:13" x14ac:dyDescent="0.2">
      <c r="A262">
        <v>390</v>
      </c>
      <c r="B262" t="s">
        <v>74</v>
      </c>
      <c r="C262" s="1" t="s">
        <v>63</v>
      </c>
      <c r="D262" s="1">
        <v>62</v>
      </c>
      <c r="E262" s="4">
        <v>0.1041</v>
      </c>
      <c r="F262" s="4">
        <v>0.16239999999999999</v>
      </c>
      <c r="G262" s="4">
        <v>0.2316</v>
      </c>
      <c r="H262" s="4">
        <v>0.28520000000000001</v>
      </c>
      <c r="I262" s="4">
        <v>0.34279999999999999</v>
      </c>
      <c r="J262" s="4">
        <v>0.40129999999999999</v>
      </c>
      <c r="L262" s="9">
        <f t="shared" si="20"/>
        <v>4.6486666666666676E-2</v>
      </c>
      <c r="M262" s="9">
        <f t="shared" si="21"/>
        <v>5.9451428571428572E-2</v>
      </c>
    </row>
    <row r="263" spans="1:13" x14ac:dyDescent="0.2">
      <c r="A263">
        <v>391</v>
      </c>
      <c r="B263" t="s">
        <v>74</v>
      </c>
      <c r="C263" s="1" t="s">
        <v>63</v>
      </c>
      <c r="D263" s="1">
        <v>47</v>
      </c>
      <c r="E263" s="4">
        <v>0.1159</v>
      </c>
      <c r="F263" s="4">
        <v>0.14449999999999999</v>
      </c>
      <c r="G263" s="4">
        <v>0.17150000000000001</v>
      </c>
      <c r="H263" s="4">
        <v>0.2087</v>
      </c>
      <c r="I263" s="4">
        <v>0.2102</v>
      </c>
      <c r="J263" s="4">
        <v>0.2097</v>
      </c>
      <c r="L263" s="9">
        <f t="shared" si="20"/>
        <v>0.10641999999999999</v>
      </c>
      <c r="M263" s="9">
        <f t="shared" si="21"/>
        <v>2.0094285714285714E-2</v>
      </c>
    </row>
    <row r="264" spans="1:13" x14ac:dyDescent="0.2">
      <c r="A264">
        <v>392</v>
      </c>
      <c r="B264" t="s">
        <v>74</v>
      </c>
      <c r="C264" s="1" t="s">
        <v>63</v>
      </c>
      <c r="D264" s="1">
        <v>31</v>
      </c>
      <c r="E264" s="4">
        <v>2.579E-2</v>
      </c>
      <c r="F264" s="4">
        <v>4.4889999999999999E-2</v>
      </c>
      <c r="G264" s="4">
        <v>4.1189999999999997E-2</v>
      </c>
      <c r="H264" s="4">
        <v>4.9799999999999997E-2</v>
      </c>
      <c r="I264" s="4">
        <v>5.2909999999999999E-2</v>
      </c>
      <c r="J264" s="4" t="s">
        <v>13</v>
      </c>
      <c r="L264" s="9">
        <f t="shared" si="20"/>
        <v>2.5170999999999999E-2</v>
      </c>
      <c r="M264" s="9">
        <f t="shared" si="21"/>
        <v>5.9149999999999993E-3</v>
      </c>
    </row>
    <row r="265" spans="1:13" x14ac:dyDescent="0.2">
      <c r="A265">
        <v>393</v>
      </c>
      <c r="B265" t="s">
        <v>74</v>
      </c>
      <c r="C265" s="1" t="s">
        <v>63</v>
      </c>
      <c r="D265" s="1">
        <v>63</v>
      </c>
      <c r="E265" s="4">
        <v>6.0879999999999997E-2</v>
      </c>
      <c r="F265" s="4">
        <v>0.1134</v>
      </c>
      <c r="G265" s="4">
        <v>0.1976</v>
      </c>
      <c r="H265" s="4">
        <v>0.18240000000000001</v>
      </c>
      <c r="I265" s="4">
        <v>0.27050000000000002</v>
      </c>
      <c r="J265" s="4">
        <v>0.27979999999999999</v>
      </c>
      <c r="L265" s="9">
        <f t="shared" si="20"/>
        <v>2.9026666666666673E-2</v>
      </c>
      <c r="M265" s="9">
        <f t="shared" si="21"/>
        <v>4.4305714285714289E-2</v>
      </c>
    </row>
    <row r="266" spans="1:13" x14ac:dyDescent="0.2">
      <c r="A266">
        <v>394</v>
      </c>
      <c r="B266" t="s">
        <v>74</v>
      </c>
      <c r="C266" s="1" t="s">
        <v>63</v>
      </c>
      <c r="D266" s="1">
        <v>63</v>
      </c>
      <c r="E266" s="4">
        <v>7.5670000000000001E-2</v>
      </c>
      <c r="F266" s="4">
        <v>0.1085</v>
      </c>
      <c r="G266" s="4">
        <v>0.15570000000000001</v>
      </c>
      <c r="H266" s="4">
        <v>0.22409999999999999</v>
      </c>
      <c r="I266" s="4">
        <v>0.30740000000000001</v>
      </c>
      <c r="J266" s="4">
        <v>0.39850000000000002</v>
      </c>
      <c r="L266" s="9">
        <f t="shared" si="20"/>
        <v>-1.6280000000000044E-2</v>
      </c>
      <c r="M266" s="9">
        <f t="shared" si="21"/>
        <v>6.512142857142858E-2</v>
      </c>
    </row>
    <row r="267" spans="1:13" x14ac:dyDescent="0.2">
      <c r="A267">
        <v>395</v>
      </c>
      <c r="B267" t="s">
        <v>74</v>
      </c>
      <c r="C267" s="1" t="s">
        <v>63</v>
      </c>
      <c r="D267" s="1">
        <v>63</v>
      </c>
      <c r="E267" s="4">
        <v>2.6579999999999999E-2</v>
      </c>
      <c r="F267" s="4">
        <v>4.8939999999999997E-2</v>
      </c>
      <c r="G267" s="4">
        <v>7.1010000000000004E-2</v>
      </c>
      <c r="H267" s="4">
        <v>7.0050000000000001E-2</v>
      </c>
      <c r="I267" s="4">
        <v>8.4099999999999994E-2</v>
      </c>
      <c r="J267" s="4">
        <v>0.1026</v>
      </c>
      <c r="L267" s="9">
        <f t="shared" si="20"/>
        <v>1.8751333333333335E-2</v>
      </c>
      <c r="M267" s="9">
        <f t="shared" si="21"/>
        <v>1.3846285714285714E-2</v>
      </c>
    </row>
    <row r="268" spans="1:13" x14ac:dyDescent="0.2">
      <c r="A268">
        <v>396</v>
      </c>
      <c r="B268" t="s">
        <v>74</v>
      </c>
      <c r="C268" s="1" t="s">
        <v>63</v>
      </c>
      <c r="D268" s="1">
        <v>63</v>
      </c>
      <c r="E268" s="4">
        <v>2.0830000000000001E-2</v>
      </c>
      <c r="F268" s="4">
        <v>4.165E-2</v>
      </c>
      <c r="G268" s="4">
        <v>6.8669999999999995E-2</v>
      </c>
      <c r="H268" s="4">
        <v>5.7630000000000001E-2</v>
      </c>
      <c r="I268" s="4">
        <v>6.7780000000000007E-2</v>
      </c>
      <c r="J268" s="4">
        <v>8.523E-2</v>
      </c>
      <c r="L268" s="9">
        <f t="shared" si="20"/>
        <v>1.8030000000000011E-2</v>
      </c>
      <c r="M268" s="9">
        <f t="shared" si="21"/>
        <v>1.1124285714285713E-2</v>
      </c>
    </row>
    <row r="269" spans="1:13" x14ac:dyDescent="0.2">
      <c r="A269">
        <v>397</v>
      </c>
      <c r="B269" t="s">
        <v>74</v>
      </c>
      <c r="C269" s="1" t="s">
        <v>63</v>
      </c>
      <c r="D269" s="1">
        <v>63</v>
      </c>
      <c r="E269" s="4">
        <v>4.7359999999999999E-2</v>
      </c>
      <c r="F269" s="4">
        <v>0.1021</v>
      </c>
      <c r="G269" s="4">
        <v>0.14119999999999999</v>
      </c>
      <c r="H269" s="4">
        <v>0.16170000000000001</v>
      </c>
      <c r="I269" s="4">
        <v>0.1636</v>
      </c>
      <c r="J269" s="4">
        <v>0.26429999999999998</v>
      </c>
      <c r="L269" s="9">
        <f t="shared" si="20"/>
        <v>1.7739999999999978E-2</v>
      </c>
      <c r="M269" s="9">
        <f t="shared" si="21"/>
        <v>3.6848571428571432E-2</v>
      </c>
    </row>
    <row r="270" spans="1:13" x14ac:dyDescent="0.2">
      <c r="A270">
        <v>398</v>
      </c>
      <c r="B270" t="s">
        <v>74</v>
      </c>
      <c r="C270" s="1" t="s">
        <v>63</v>
      </c>
      <c r="D270" s="1">
        <v>63</v>
      </c>
      <c r="E270" s="4">
        <v>6.6659999999999997E-2</v>
      </c>
      <c r="F270" s="4">
        <v>9.3560000000000004E-2</v>
      </c>
      <c r="G270" s="4">
        <v>0.1152</v>
      </c>
      <c r="H270" s="4">
        <v>0.1147</v>
      </c>
      <c r="I270" s="4">
        <v>0.1231</v>
      </c>
      <c r="J270" s="4">
        <v>0.13739999999999999</v>
      </c>
      <c r="L270" s="9">
        <f t="shared" si="20"/>
        <v>6.4254666666666668E-2</v>
      </c>
      <c r="M270" s="9">
        <f t="shared" si="21"/>
        <v>1.2623428571428572E-2</v>
      </c>
    </row>
    <row r="271" spans="1:13" x14ac:dyDescent="0.2">
      <c r="A271">
        <v>400</v>
      </c>
      <c r="B271" t="s">
        <v>75</v>
      </c>
      <c r="C271" s="1" t="s">
        <v>63</v>
      </c>
      <c r="D271" s="1">
        <v>63</v>
      </c>
      <c r="E271" s="4">
        <v>3.388E-2</v>
      </c>
      <c r="F271" s="4">
        <v>6.5710000000000005E-2</v>
      </c>
      <c r="G271" s="4">
        <v>8.4809999999999997E-2</v>
      </c>
      <c r="H271" s="4">
        <v>0.1527</v>
      </c>
      <c r="I271" s="4">
        <v>0.216</v>
      </c>
      <c r="J271" s="4">
        <v>0.19470000000000001</v>
      </c>
      <c r="L271" s="9">
        <f t="shared" si="20"/>
        <v>-7.6526666666666548E-3</v>
      </c>
      <c r="M271" s="9">
        <f t="shared" si="21"/>
        <v>3.7795999999999996E-2</v>
      </c>
    </row>
    <row r="272" spans="1:13" x14ac:dyDescent="0.2">
      <c r="A272">
        <v>401</v>
      </c>
      <c r="B272" t="s">
        <v>75</v>
      </c>
      <c r="C272" s="1" t="s">
        <v>63</v>
      </c>
      <c r="D272" s="1">
        <v>62</v>
      </c>
      <c r="E272" s="4">
        <v>5.1900000000000002E-2</v>
      </c>
      <c r="F272" s="4">
        <v>5.772E-2</v>
      </c>
      <c r="G272" s="4">
        <v>0.1187</v>
      </c>
      <c r="H272" s="4">
        <v>0.14729999999999999</v>
      </c>
      <c r="I272" s="4">
        <v>0.24010000000000001</v>
      </c>
      <c r="J272" s="4">
        <v>0.25800000000000001</v>
      </c>
      <c r="L272" s="9">
        <f t="shared" si="20"/>
        <v>-1.500399999999999E-2</v>
      </c>
      <c r="M272" s="9">
        <f t="shared" si="21"/>
        <v>4.5892571428571428E-2</v>
      </c>
    </row>
    <row r="273" spans="1:13" x14ac:dyDescent="0.2">
      <c r="A273">
        <v>402</v>
      </c>
      <c r="B273" t="s">
        <v>75</v>
      </c>
      <c r="C273" s="1" t="s">
        <v>63</v>
      </c>
      <c r="D273" s="1">
        <v>48</v>
      </c>
      <c r="E273" s="4">
        <v>7.7679999999999999E-2</v>
      </c>
      <c r="F273" s="4">
        <v>8.226E-2</v>
      </c>
      <c r="G273" s="4">
        <v>0.16930000000000001</v>
      </c>
      <c r="H273" s="4">
        <v>0.28079999999999999</v>
      </c>
      <c r="I273" s="4">
        <v>0.62460000000000004</v>
      </c>
      <c r="J273" s="4">
        <v>0.66459999999999997</v>
      </c>
      <c r="L273" s="9">
        <f t="shared" si="20"/>
        <v>-0.15077200000000007</v>
      </c>
      <c r="M273" s="9">
        <f t="shared" si="21"/>
        <v>0.1335177142857143</v>
      </c>
    </row>
    <row r="274" spans="1:13" x14ac:dyDescent="0.2">
      <c r="A274">
        <v>405</v>
      </c>
      <c r="B274" t="s">
        <v>75</v>
      </c>
      <c r="C274" s="1" t="s">
        <v>63</v>
      </c>
      <c r="D274" s="1">
        <v>46</v>
      </c>
      <c r="E274" s="4">
        <v>6.4460000000000003E-2</v>
      </c>
      <c r="F274" s="4">
        <v>0.1091</v>
      </c>
      <c r="G274" s="4">
        <v>0.19220000000000001</v>
      </c>
      <c r="H274" s="4">
        <v>0.60150000000000003</v>
      </c>
      <c r="I274" s="4">
        <v>1.1519999999999999</v>
      </c>
      <c r="J274" s="4">
        <v>1.2989999999999999</v>
      </c>
      <c r="L274" s="9">
        <f t="shared" si="20"/>
        <v>-0.40136000000000005</v>
      </c>
      <c r="M274" s="9">
        <f t="shared" si="21"/>
        <v>0.27744857142857143</v>
      </c>
    </row>
    <row r="275" spans="1:13" x14ac:dyDescent="0.2">
      <c r="A275">
        <v>406</v>
      </c>
      <c r="B275" t="s">
        <v>75</v>
      </c>
      <c r="C275" s="1" t="s">
        <v>63</v>
      </c>
      <c r="D275" s="1">
        <v>42</v>
      </c>
      <c r="E275" s="4">
        <v>9.9809999999999996E-2</v>
      </c>
      <c r="F275" s="4">
        <v>0.1215</v>
      </c>
      <c r="G275" s="4">
        <v>0.22070000000000001</v>
      </c>
      <c r="H275" s="4">
        <v>0.42920000000000003</v>
      </c>
      <c r="I275" s="4">
        <v>0.96889999999999998</v>
      </c>
      <c r="J275" s="4">
        <v>0.98570000000000002</v>
      </c>
      <c r="L275" s="9">
        <f t="shared" si="20"/>
        <v>-0.24704666666666658</v>
      </c>
      <c r="M275" s="9">
        <f t="shared" si="21"/>
        <v>0.20514714285714283</v>
      </c>
    </row>
    <row r="276" spans="1:13" x14ac:dyDescent="0.2">
      <c r="A276">
        <v>407</v>
      </c>
      <c r="B276" t="s">
        <v>75</v>
      </c>
      <c r="C276" s="1" t="s">
        <v>63</v>
      </c>
      <c r="D276" s="1">
        <v>39</v>
      </c>
      <c r="E276" s="4">
        <v>1.9400000000000001E-2</v>
      </c>
      <c r="F276" s="4">
        <v>5.6329999999999998E-2</v>
      </c>
      <c r="G276" s="4">
        <v>6.0440000000000001E-2</v>
      </c>
      <c r="H276" s="4">
        <v>6.5869999999999998E-2</v>
      </c>
      <c r="I276" s="4">
        <v>8.0320000000000003E-2</v>
      </c>
      <c r="J276" s="4">
        <v>8.6620000000000003E-2</v>
      </c>
      <c r="L276" s="9">
        <f t="shared" si="20"/>
        <v>2.0146666666666667E-2</v>
      </c>
      <c r="M276" s="9">
        <f t="shared" si="21"/>
        <v>1.1814285714285713E-2</v>
      </c>
    </row>
    <row r="277" spans="1:13" x14ac:dyDescent="0.2">
      <c r="A277">
        <v>408</v>
      </c>
      <c r="B277" t="s">
        <v>75</v>
      </c>
      <c r="C277" s="1" t="s">
        <v>63</v>
      </c>
      <c r="D277" s="1">
        <v>38</v>
      </c>
      <c r="E277" s="4">
        <v>2.401E-2</v>
      </c>
      <c r="F277" s="4">
        <v>3.533E-2</v>
      </c>
      <c r="G277" s="4">
        <v>4.0469999999999999E-2</v>
      </c>
      <c r="H277" s="4">
        <v>8.2500000000000004E-2</v>
      </c>
      <c r="I277" s="4">
        <v>0.1394</v>
      </c>
      <c r="J277" s="4">
        <v>0.1326</v>
      </c>
      <c r="L277" s="9">
        <f t="shared" si="20"/>
        <v>-1.4000666666666661E-2</v>
      </c>
      <c r="M277" s="9">
        <f t="shared" si="21"/>
        <v>2.5634000000000001E-2</v>
      </c>
    </row>
    <row r="278" spans="1:13" x14ac:dyDescent="0.2">
      <c r="A278">
        <v>409</v>
      </c>
      <c r="B278" t="s">
        <v>75</v>
      </c>
      <c r="C278" s="1" t="s">
        <v>63</v>
      </c>
      <c r="D278" s="1">
        <v>46</v>
      </c>
      <c r="E278" s="4">
        <v>4.7629999999999999E-2</v>
      </c>
      <c r="F278" s="4">
        <v>3.9739999999999998E-2</v>
      </c>
      <c r="G278" s="4">
        <v>4.233E-2</v>
      </c>
      <c r="H278" s="4">
        <v>3.1629999999999998E-2</v>
      </c>
      <c r="I278" s="4">
        <v>3.8420000000000003E-2</v>
      </c>
      <c r="J278" s="4">
        <v>5.296E-2</v>
      </c>
      <c r="L278" s="9">
        <f t="shared" si="20"/>
        <v>4.0919333333333335E-2</v>
      </c>
      <c r="M278" s="9">
        <f t="shared" si="21"/>
        <v>3.4257142857142917E-4</v>
      </c>
    </row>
    <row r="279" spans="1:13" x14ac:dyDescent="0.2">
      <c r="A279">
        <v>410</v>
      </c>
      <c r="B279" t="s">
        <v>75</v>
      </c>
      <c r="C279" s="1" t="s">
        <v>63</v>
      </c>
      <c r="D279" s="1">
        <v>46</v>
      </c>
      <c r="E279" s="4">
        <v>4.487E-2</v>
      </c>
      <c r="F279" s="4">
        <v>6.8339999999999998E-2</v>
      </c>
      <c r="G279" s="4">
        <v>7.9799999999999996E-2</v>
      </c>
      <c r="H279" s="4">
        <v>0.11210000000000001</v>
      </c>
      <c r="I279" s="4">
        <v>0.19570000000000001</v>
      </c>
      <c r="J279" s="4">
        <v>0.24160000000000001</v>
      </c>
      <c r="L279" s="9">
        <f t="shared" si="20"/>
        <v>-1.6068000000000013E-2</v>
      </c>
      <c r="M279" s="9">
        <f t="shared" si="21"/>
        <v>3.9943714285714291E-2</v>
      </c>
    </row>
    <row r="280" spans="1:13" x14ac:dyDescent="0.2">
      <c r="A280">
        <v>412</v>
      </c>
      <c r="B280" t="s">
        <v>75</v>
      </c>
      <c r="C280" s="1" t="s">
        <v>63</v>
      </c>
      <c r="D280" s="1">
        <v>42</v>
      </c>
      <c r="E280" s="4">
        <v>3.1220000000000001E-2</v>
      </c>
      <c r="F280" s="4">
        <v>9.2950000000000005E-2</v>
      </c>
      <c r="G280" s="4">
        <v>0.1832</v>
      </c>
      <c r="H280" s="4">
        <v>0.4677</v>
      </c>
      <c r="I280" s="4">
        <v>0.77200000000000002</v>
      </c>
      <c r="J280" s="4">
        <v>0.71240000000000003</v>
      </c>
      <c r="L280" s="9">
        <f t="shared" si="20"/>
        <v>-0.19617666666666672</v>
      </c>
      <c r="M280" s="9">
        <f t="shared" si="21"/>
        <v>0.16364428571428574</v>
      </c>
    </row>
    <row r="281" spans="1:13" x14ac:dyDescent="0.2">
      <c r="A281">
        <v>413</v>
      </c>
      <c r="B281" t="s">
        <v>75</v>
      </c>
      <c r="C281" s="1" t="s">
        <v>63</v>
      </c>
      <c r="D281" s="1">
        <v>41</v>
      </c>
      <c r="E281" s="4">
        <v>0.12139999999999999</v>
      </c>
      <c r="F281" s="4">
        <v>0.1308</v>
      </c>
      <c r="G281" s="4">
        <v>0.40329999999999999</v>
      </c>
      <c r="H281" s="4">
        <v>0.60050000000000003</v>
      </c>
      <c r="I281" s="4">
        <v>0.76910000000000001</v>
      </c>
      <c r="J281" s="4">
        <v>0.85860000000000003</v>
      </c>
      <c r="L281" s="9">
        <f t="shared" si="20"/>
        <v>-9.9193333333333356E-2</v>
      </c>
      <c r="M281" s="9">
        <f t="shared" si="21"/>
        <v>0.16566</v>
      </c>
    </row>
    <row r="282" spans="1:13" x14ac:dyDescent="0.2">
      <c r="A282">
        <v>414</v>
      </c>
      <c r="B282" t="s">
        <v>75</v>
      </c>
      <c r="C282" s="1" t="s">
        <v>63</v>
      </c>
      <c r="D282" s="1">
        <v>62</v>
      </c>
      <c r="E282" s="4">
        <v>7.8589999999999993E-2</v>
      </c>
      <c r="F282" s="4">
        <v>0.1186</v>
      </c>
      <c r="G282" s="4">
        <v>0.2102</v>
      </c>
      <c r="H282" s="4">
        <v>0.28620000000000001</v>
      </c>
      <c r="I282" s="4">
        <v>0.5514</v>
      </c>
      <c r="J282" s="4">
        <v>0.54459999999999997</v>
      </c>
      <c r="L282" s="9">
        <f t="shared" si="20"/>
        <v>-7.2180000000000022E-2</v>
      </c>
      <c r="M282" s="9">
        <f t="shared" si="21"/>
        <v>0.10584142857142859</v>
      </c>
    </row>
    <row r="283" spans="1:13" x14ac:dyDescent="0.2">
      <c r="A283">
        <v>416</v>
      </c>
      <c r="B283" t="s">
        <v>75</v>
      </c>
      <c r="C283" s="1" t="s">
        <v>63</v>
      </c>
      <c r="D283" s="1">
        <v>45</v>
      </c>
      <c r="E283" s="4">
        <v>3.0769999999999999E-2</v>
      </c>
      <c r="F283" s="4">
        <v>5.0470000000000001E-2</v>
      </c>
      <c r="G283" s="4">
        <v>0.11890000000000001</v>
      </c>
      <c r="H283" s="4">
        <v>0.20810000000000001</v>
      </c>
      <c r="I283" s="4">
        <v>0.45390000000000003</v>
      </c>
      <c r="J283" s="4">
        <v>0.60929999999999995</v>
      </c>
      <c r="L283" s="9">
        <f t="shared" si="20"/>
        <v>-0.17397399999999991</v>
      </c>
      <c r="M283" s="9">
        <f t="shared" si="21"/>
        <v>0.11977542857142855</v>
      </c>
    </row>
    <row r="284" spans="1:13" x14ac:dyDescent="0.2">
      <c r="A284">
        <v>417</v>
      </c>
      <c r="B284" t="s">
        <v>75</v>
      </c>
      <c r="C284" s="1" t="s">
        <v>63</v>
      </c>
      <c r="D284" s="1">
        <v>39</v>
      </c>
      <c r="E284" s="4">
        <v>4.2430000000000002E-2</v>
      </c>
      <c r="F284" s="4">
        <v>4.0649999999999999E-2</v>
      </c>
      <c r="G284" s="4">
        <v>7.7880000000000005E-2</v>
      </c>
      <c r="H284" s="4">
        <v>0.10589999999999999</v>
      </c>
      <c r="I284" s="4">
        <v>0.1603</v>
      </c>
      <c r="J284" s="4">
        <v>0.1656</v>
      </c>
      <c r="L284" s="9">
        <f t="shared" si="20"/>
        <v>-1.4886666666666659E-3</v>
      </c>
      <c r="M284" s="9">
        <f t="shared" si="21"/>
        <v>2.8652E-2</v>
      </c>
    </row>
    <row r="285" spans="1:13" x14ac:dyDescent="0.2">
      <c r="A285">
        <v>418</v>
      </c>
      <c r="B285" t="s">
        <v>75</v>
      </c>
      <c r="C285" s="1" t="s">
        <v>63</v>
      </c>
      <c r="D285" s="1">
        <v>44</v>
      </c>
      <c r="E285" s="4">
        <v>4.709E-2</v>
      </c>
      <c r="F285" s="4">
        <v>8.5830000000000004E-2</v>
      </c>
      <c r="G285" s="4">
        <v>0.1061</v>
      </c>
      <c r="H285" s="4">
        <v>0.11600000000000001</v>
      </c>
      <c r="I285" s="4">
        <v>0.12479999999999999</v>
      </c>
      <c r="J285" s="4">
        <v>0.1731</v>
      </c>
      <c r="L285" s="9">
        <f t="shared" si="20"/>
        <v>3.3134000000000025E-2</v>
      </c>
      <c r="M285" s="9">
        <f t="shared" si="21"/>
        <v>2.1624571428571427E-2</v>
      </c>
    </row>
    <row r="286" spans="1:13" x14ac:dyDescent="0.2">
      <c r="A286">
        <v>419</v>
      </c>
      <c r="B286" t="s">
        <v>75</v>
      </c>
      <c r="C286" s="1" t="s">
        <v>63</v>
      </c>
      <c r="D286" s="1">
        <v>63</v>
      </c>
      <c r="E286" s="4">
        <v>2.664E-2</v>
      </c>
      <c r="F286" s="4">
        <v>4.1590000000000002E-2</v>
      </c>
      <c r="G286" s="4">
        <v>3.7350000000000001E-2</v>
      </c>
      <c r="H286" s="4">
        <v>0.14230000000000001</v>
      </c>
      <c r="I286" s="4">
        <v>0.20499999999999999</v>
      </c>
      <c r="J286" s="4">
        <v>0.18260000000000001</v>
      </c>
      <c r="L286" s="9">
        <f t="shared" si="20"/>
        <v>-3.1584666666666664E-2</v>
      </c>
      <c r="M286" s="9">
        <f t="shared" si="21"/>
        <v>3.9285142857142859E-2</v>
      </c>
    </row>
    <row r="287" spans="1:13" x14ac:dyDescent="0.2">
      <c r="A287">
        <v>420</v>
      </c>
      <c r="B287" t="s">
        <v>75</v>
      </c>
      <c r="C287" s="1" t="s">
        <v>63</v>
      </c>
      <c r="D287" s="1">
        <v>43</v>
      </c>
      <c r="E287" s="4">
        <v>9.1889999999999999E-2</v>
      </c>
      <c r="F287" s="4">
        <v>0.1002</v>
      </c>
      <c r="G287" s="4">
        <v>0.1648</v>
      </c>
      <c r="H287" s="4">
        <v>0.24879999999999999</v>
      </c>
      <c r="I287" s="4">
        <v>0.39369999999999999</v>
      </c>
      <c r="J287" s="4">
        <v>0.44790000000000002</v>
      </c>
      <c r="L287" s="9">
        <f t="shared" si="20"/>
        <v>-3.3240000000000075E-2</v>
      </c>
      <c r="M287" s="9">
        <f t="shared" si="21"/>
        <v>7.8415714285714297E-2</v>
      </c>
    </row>
    <row r="288" spans="1:13" x14ac:dyDescent="0.2">
      <c r="A288">
        <v>421</v>
      </c>
      <c r="B288" t="s">
        <v>75</v>
      </c>
      <c r="C288" s="1" t="s">
        <v>63</v>
      </c>
      <c r="D288" s="1">
        <v>48</v>
      </c>
      <c r="E288" s="4">
        <v>3.6760000000000001E-2</v>
      </c>
      <c r="F288" s="4">
        <v>0.13750000000000001</v>
      </c>
      <c r="G288" s="4">
        <v>0.217</v>
      </c>
      <c r="H288" s="4">
        <v>0.2487</v>
      </c>
      <c r="I288" s="4">
        <v>0.25669999999999998</v>
      </c>
      <c r="J288" s="4">
        <v>0.29459999999999997</v>
      </c>
      <c r="L288" s="9">
        <f t="shared" si="20"/>
        <v>3.0693333333333378E-2</v>
      </c>
      <c r="M288" s="9">
        <f t="shared" si="21"/>
        <v>4.7957142857142844E-2</v>
      </c>
    </row>
    <row r="289" spans="1:13" x14ac:dyDescent="0.2">
      <c r="A289">
        <v>422</v>
      </c>
      <c r="B289" t="s">
        <v>75</v>
      </c>
      <c r="C289" s="1" t="s">
        <v>63</v>
      </c>
      <c r="D289" s="1">
        <v>63</v>
      </c>
      <c r="E289" s="4">
        <v>0.1082</v>
      </c>
      <c r="F289" s="4">
        <v>0.18379999999999999</v>
      </c>
      <c r="G289" s="4">
        <v>0.25729999999999997</v>
      </c>
      <c r="H289" s="4">
        <v>0.35</v>
      </c>
      <c r="I289" s="4">
        <v>0.54579999999999995</v>
      </c>
      <c r="J289" s="4">
        <v>0.6492</v>
      </c>
      <c r="L289" s="9">
        <f t="shared" si="20"/>
        <v>-3.9320000000000077E-2</v>
      </c>
      <c r="M289" s="9">
        <f t="shared" si="21"/>
        <v>0.11096285714285714</v>
      </c>
    </row>
    <row r="290" spans="1:13" x14ac:dyDescent="0.2">
      <c r="A290">
        <v>423</v>
      </c>
      <c r="B290" t="s">
        <v>76</v>
      </c>
      <c r="C290" s="1" t="s">
        <v>63</v>
      </c>
      <c r="D290" s="1">
        <v>46</v>
      </c>
      <c r="E290" s="4">
        <v>7.0809999999999998E-2</v>
      </c>
      <c r="F290" s="4">
        <v>7.7240000000000003E-2</v>
      </c>
      <c r="G290" s="4">
        <v>0.13469999999999999</v>
      </c>
      <c r="H290" s="4">
        <v>0.15290000000000001</v>
      </c>
      <c r="I290" s="4">
        <v>0.17730000000000001</v>
      </c>
      <c r="J290" s="4">
        <v>0.21909999999999999</v>
      </c>
      <c r="L290" s="9">
        <f t="shared" si="20"/>
        <v>3.2692000000000013E-2</v>
      </c>
      <c r="M290" s="9">
        <f t="shared" si="21"/>
        <v>3.0280857142857137E-2</v>
      </c>
    </row>
    <row r="291" spans="1:13" x14ac:dyDescent="0.2">
      <c r="A291">
        <v>424</v>
      </c>
      <c r="B291" t="s">
        <v>77</v>
      </c>
      <c r="C291" s="1" t="s">
        <v>63</v>
      </c>
      <c r="D291" s="1">
        <v>107</v>
      </c>
      <c r="E291" s="4">
        <v>3.4590000000000003E-2</v>
      </c>
      <c r="F291" s="4">
        <v>4.7879999999999999E-2</v>
      </c>
      <c r="G291" s="4">
        <v>7.1760000000000004E-2</v>
      </c>
      <c r="H291" s="4">
        <v>0.10009999999999999</v>
      </c>
      <c r="I291" s="4">
        <v>0.13100000000000001</v>
      </c>
      <c r="J291" s="4">
        <v>0.20019999999999999</v>
      </c>
      <c r="L291" s="9">
        <f t="shared" si="20"/>
        <v>-1.2986666666666674E-2</v>
      </c>
      <c r="M291" s="9">
        <f t="shared" si="21"/>
        <v>3.1592857142857145E-2</v>
      </c>
    </row>
    <row r="292" spans="1:13" x14ac:dyDescent="0.2">
      <c r="A292">
        <v>425</v>
      </c>
      <c r="B292" t="s">
        <v>78</v>
      </c>
      <c r="C292" s="1" t="s">
        <v>63</v>
      </c>
      <c r="D292" s="1">
        <v>34</v>
      </c>
      <c r="E292" s="4">
        <v>0.21790000000000001</v>
      </c>
      <c r="F292" s="4">
        <v>0.35099999999999998</v>
      </c>
      <c r="G292" s="4">
        <v>0.43109999999999998</v>
      </c>
      <c r="H292" s="4">
        <v>0.7802</v>
      </c>
      <c r="I292" s="4">
        <v>0.7742</v>
      </c>
      <c r="J292" s="4">
        <v>0.80800000000000005</v>
      </c>
      <c r="L292" s="9">
        <f t="shared" si="20"/>
        <v>0.10348000000000002</v>
      </c>
      <c r="M292" s="9">
        <f t="shared" si="21"/>
        <v>0.13054857142857143</v>
      </c>
    </row>
    <row r="293" spans="1:13" x14ac:dyDescent="0.2">
      <c r="A293">
        <v>426</v>
      </c>
      <c r="B293" t="s">
        <v>78</v>
      </c>
      <c r="C293" s="1" t="s">
        <v>63</v>
      </c>
      <c r="D293" s="1">
        <v>37</v>
      </c>
      <c r="E293" s="4">
        <v>9.8540000000000003E-2</v>
      </c>
      <c r="F293" s="4">
        <v>0.1474</v>
      </c>
      <c r="G293" s="4">
        <v>0.27829999999999999</v>
      </c>
      <c r="H293" s="4">
        <v>0.38179999999999997</v>
      </c>
      <c r="I293" s="4">
        <v>0.44729999999999998</v>
      </c>
      <c r="J293" s="4">
        <v>0.53069999999999995</v>
      </c>
      <c r="L293" s="9">
        <f t="shared" si="20"/>
        <v>-2.3933333333333029E-3</v>
      </c>
      <c r="M293" s="9">
        <f t="shared" si="21"/>
        <v>9.0399999999999994E-2</v>
      </c>
    </row>
    <row r="294" spans="1:13" x14ac:dyDescent="0.2">
      <c r="A294">
        <v>427</v>
      </c>
      <c r="B294" t="s">
        <v>78</v>
      </c>
      <c r="C294" s="1" t="s">
        <v>63</v>
      </c>
      <c r="D294" s="1">
        <v>31</v>
      </c>
      <c r="E294" s="4">
        <v>3.8690000000000002E-2</v>
      </c>
      <c r="F294" s="4">
        <v>4.8619999999999997E-2</v>
      </c>
      <c r="G294" s="4">
        <v>7.4569999999999997E-2</v>
      </c>
      <c r="H294" s="4">
        <v>0.13780000000000001</v>
      </c>
      <c r="I294" s="4">
        <v>0.159</v>
      </c>
      <c r="J294" s="4" t="s">
        <v>13</v>
      </c>
      <c r="L294" s="9">
        <f t="shared" si="20"/>
        <v>-7.2039999999999882E-3</v>
      </c>
      <c r="M294" s="9">
        <f t="shared" si="21"/>
        <v>3.2979999999999995E-2</v>
      </c>
    </row>
    <row r="295" spans="1:13" x14ac:dyDescent="0.2">
      <c r="A295">
        <v>428</v>
      </c>
      <c r="B295" t="s">
        <v>78</v>
      </c>
      <c r="C295" s="1" t="s">
        <v>63</v>
      </c>
      <c r="D295" s="1">
        <v>65</v>
      </c>
      <c r="E295" s="4">
        <v>3.8039999999999997E-2</v>
      </c>
      <c r="F295" s="4">
        <v>5.5190000000000003E-2</v>
      </c>
      <c r="G295" s="4">
        <v>0.1168</v>
      </c>
      <c r="H295" s="4">
        <v>0.1142</v>
      </c>
      <c r="I295" s="4">
        <v>0.1885</v>
      </c>
      <c r="J295" s="4">
        <v>0.20399999999999999</v>
      </c>
      <c r="L295" s="9">
        <f t="shared" si="20"/>
        <v>-3.2579999999999831E-3</v>
      </c>
      <c r="M295" s="9">
        <f t="shared" si="21"/>
        <v>3.5060857142857137E-2</v>
      </c>
    </row>
    <row r="296" spans="1:13" x14ac:dyDescent="0.2">
      <c r="A296">
        <v>429</v>
      </c>
      <c r="B296" t="s">
        <v>78</v>
      </c>
      <c r="C296" s="1" t="s">
        <v>63</v>
      </c>
      <c r="D296" s="1">
        <v>62</v>
      </c>
      <c r="E296" s="4">
        <v>4.8840000000000001E-2</v>
      </c>
      <c r="F296" s="4">
        <v>7.9839999999999994E-2</v>
      </c>
      <c r="G296" s="4">
        <v>9.9080000000000001E-2</v>
      </c>
      <c r="H296" s="4">
        <v>0.1739</v>
      </c>
      <c r="I296" s="4">
        <v>0.26860000000000001</v>
      </c>
      <c r="J296" s="4">
        <v>0.29509999999999997</v>
      </c>
      <c r="L296" s="9">
        <f t="shared" si="20"/>
        <v>-2.6346666666666657E-2</v>
      </c>
      <c r="M296" s="9">
        <f t="shared" si="21"/>
        <v>5.3497142857142854E-2</v>
      </c>
    </row>
    <row r="297" spans="1:13" x14ac:dyDescent="0.2">
      <c r="A297">
        <v>430</v>
      </c>
      <c r="B297" t="s">
        <v>78</v>
      </c>
      <c r="C297" s="1" t="s">
        <v>63</v>
      </c>
      <c r="D297" s="1">
        <v>71</v>
      </c>
      <c r="E297" s="4">
        <v>4.6339999999999999E-2</v>
      </c>
      <c r="F297" s="4">
        <v>6.089E-2</v>
      </c>
      <c r="G297" s="4">
        <v>7.1059999999999998E-2</v>
      </c>
      <c r="H297" s="4">
        <v>9.8599999999999993E-2</v>
      </c>
      <c r="I297" s="4">
        <v>0.12690000000000001</v>
      </c>
      <c r="J297" s="4">
        <v>0.1804</v>
      </c>
      <c r="L297" s="9">
        <f t="shared" si="20"/>
        <v>7.7779999999999794E-3</v>
      </c>
      <c r="M297" s="9">
        <f t="shared" si="21"/>
        <v>2.5596285714285717E-2</v>
      </c>
    </row>
    <row r="298" spans="1:13" x14ac:dyDescent="0.2">
      <c r="A298">
        <v>431</v>
      </c>
      <c r="B298" t="s">
        <v>79</v>
      </c>
      <c r="C298" s="1" t="s">
        <v>63</v>
      </c>
      <c r="D298" s="1">
        <v>52</v>
      </c>
      <c r="E298" s="4">
        <v>0.11219999999999999</v>
      </c>
      <c r="F298" s="4">
        <v>0.18060000000000001</v>
      </c>
      <c r="G298" s="4">
        <v>0.19289999999999999</v>
      </c>
      <c r="H298" s="4">
        <v>0.55200000000000005</v>
      </c>
      <c r="I298" s="4">
        <v>0.57689999999999997</v>
      </c>
      <c r="J298" s="4">
        <v>0.77129999999999999</v>
      </c>
      <c r="L298" s="9">
        <f t="shared" si="20"/>
        <v>-8.6699999999999944E-2</v>
      </c>
      <c r="M298" s="9">
        <f t="shared" si="21"/>
        <v>0.13838571428571428</v>
      </c>
    </row>
    <row r="299" spans="1:13" x14ac:dyDescent="0.2">
      <c r="A299">
        <v>432</v>
      </c>
      <c r="B299" t="s">
        <v>79</v>
      </c>
      <c r="C299" s="1" t="s">
        <v>63</v>
      </c>
      <c r="D299" s="1">
        <v>43</v>
      </c>
      <c r="E299" s="4">
        <v>0.12039999999999999</v>
      </c>
      <c r="F299" s="4">
        <v>0.30299999999999999</v>
      </c>
      <c r="G299" s="4">
        <v>0.28270000000000001</v>
      </c>
      <c r="H299" s="4">
        <v>0.53249999999999997</v>
      </c>
      <c r="I299" s="4">
        <v>0.66310000000000002</v>
      </c>
      <c r="J299" s="4">
        <v>1.054</v>
      </c>
      <c r="L299" s="9">
        <f t="shared" si="20"/>
        <v>-0.10719333333333325</v>
      </c>
      <c r="M299" s="9">
        <f t="shared" si="21"/>
        <v>0.1713742857142857</v>
      </c>
    </row>
    <row r="300" spans="1:13" x14ac:dyDescent="0.2">
      <c r="A300">
        <v>433</v>
      </c>
      <c r="B300" t="s">
        <v>79</v>
      </c>
      <c r="C300" s="1" t="s">
        <v>63</v>
      </c>
      <c r="D300" s="1">
        <v>52</v>
      </c>
      <c r="E300" s="4">
        <v>7.8890000000000002E-2</v>
      </c>
      <c r="F300" s="4">
        <v>0.12920000000000001</v>
      </c>
      <c r="G300" s="4">
        <v>0.1694</v>
      </c>
      <c r="H300" s="4">
        <v>0.38100000000000001</v>
      </c>
      <c r="I300" s="4">
        <v>0.38109999999999999</v>
      </c>
      <c r="J300" s="4">
        <v>0.4199</v>
      </c>
      <c r="L300" s="9">
        <f t="shared" si="20"/>
        <v>-7.3199999999999932E-3</v>
      </c>
      <c r="M300" s="9">
        <f t="shared" si="21"/>
        <v>7.6352857142857139E-2</v>
      </c>
    </row>
    <row r="301" spans="1:13" x14ac:dyDescent="0.2">
      <c r="A301">
        <v>434</v>
      </c>
      <c r="B301" t="s">
        <v>79</v>
      </c>
      <c r="C301" s="1" t="s">
        <v>63</v>
      </c>
      <c r="D301" s="1">
        <v>52</v>
      </c>
      <c r="E301" s="4">
        <v>6.3029999999999996E-3</v>
      </c>
      <c r="F301" s="4">
        <v>7.0809999999999996E-3</v>
      </c>
      <c r="G301" s="4">
        <v>6.5230000000000002E-3</v>
      </c>
      <c r="H301" s="4">
        <v>1.0030000000000001E-2</v>
      </c>
      <c r="I301" s="4">
        <v>1.346E-2</v>
      </c>
      <c r="J301" s="4">
        <v>1.5339999999999999E-2</v>
      </c>
      <c r="L301" s="9">
        <f t="shared" si="20"/>
        <v>3.0066000000000016E-3</v>
      </c>
      <c r="M301" s="9">
        <f t="shared" si="21"/>
        <v>1.9379714285714285E-3</v>
      </c>
    </row>
    <row r="302" spans="1:13" x14ac:dyDescent="0.2">
      <c r="A302">
        <v>435</v>
      </c>
      <c r="B302" t="s">
        <v>79</v>
      </c>
      <c r="C302" s="1" t="s">
        <v>63</v>
      </c>
      <c r="D302" s="1">
        <v>52</v>
      </c>
      <c r="E302" s="4">
        <v>3.3189999999999997E-2</v>
      </c>
      <c r="F302" s="4">
        <v>6.1289999999999997E-2</v>
      </c>
      <c r="G302" s="4">
        <v>8.4330000000000002E-2</v>
      </c>
      <c r="H302" s="4">
        <v>0.26919999999999999</v>
      </c>
      <c r="I302" s="4">
        <v>0.28610000000000002</v>
      </c>
      <c r="J302" s="4">
        <v>0.37290000000000001</v>
      </c>
      <c r="L302" s="9">
        <f t="shared" si="20"/>
        <v>-7.1283333333333365E-2</v>
      </c>
      <c r="M302" s="9">
        <f t="shared" si="21"/>
        <v>7.3081428571428575E-2</v>
      </c>
    </row>
    <row r="303" spans="1:13" x14ac:dyDescent="0.2">
      <c r="A303">
        <v>436</v>
      </c>
      <c r="B303" t="s">
        <v>80</v>
      </c>
      <c r="C303" s="1" t="s">
        <v>63</v>
      </c>
      <c r="D303" s="1">
        <v>63</v>
      </c>
      <c r="E303" s="4">
        <v>4.9050000000000003E-2</v>
      </c>
      <c r="F303" s="4">
        <v>0.12620000000000001</v>
      </c>
      <c r="G303" s="4">
        <v>0.15509999999999999</v>
      </c>
      <c r="H303" s="4">
        <v>0.1842</v>
      </c>
      <c r="I303" s="4">
        <v>0.22450000000000001</v>
      </c>
      <c r="J303" s="4">
        <v>0.6179</v>
      </c>
      <c r="L303" s="9">
        <f t="shared" si="20"/>
        <v>-9.0666666666666673E-2</v>
      </c>
      <c r="M303" s="9">
        <f t="shared" si="21"/>
        <v>9.0521428571428586E-2</v>
      </c>
    </row>
    <row r="304" spans="1:13" x14ac:dyDescent="0.2">
      <c r="A304">
        <v>437</v>
      </c>
      <c r="B304" t="s">
        <v>80</v>
      </c>
      <c r="C304" s="1" t="s">
        <v>63</v>
      </c>
      <c r="D304" s="1">
        <v>63</v>
      </c>
      <c r="E304" s="4">
        <v>3.2960000000000003E-2</v>
      </c>
      <c r="F304" s="4">
        <v>3.4040000000000001E-2</v>
      </c>
      <c r="G304" s="4">
        <v>4.9689999999999998E-2</v>
      </c>
      <c r="H304" s="4">
        <v>5.2420000000000001E-2</v>
      </c>
      <c r="I304" s="4">
        <v>7.1779999999999997E-2</v>
      </c>
      <c r="J304" s="4">
        <v>7.4880000000000002E-2</v>
      </c>
      <c r="L304" s="9">
        <f t="shared" si="20"/>
        <v>2.0073333333333332E-2</v>
      </c>
      <c r="M304" s="9">
        <f t="shared" si="21"/>
        <v>9.3014285714285716E-3</v>
      </c>
    </row>
    <row r="305" spans="1:13" x14ac:dyDescent="0.2">
      <c r="A305">
        <v>438</v>
      </c>
      <c r="B305" t="s">
        <v>80</v>
      </c>
      <c r="C305" s="1" t="s">
        <v>63</v>
      </c>
      <c r="D305" s="1">
        <v>142</v>
      </c>
      <c r="E305" s="4">
        <v>3.3329999999999999E-2</v>
      </c>
      <c r="F305" s="4">
        <v>3.7780000000000001E-2</v>
      </c>
      <c r="G305" s="4">
        <v>4.3409999999999997E-2</v>
      </c>
      <c r="H305" s="4">
        <v>5.935E-2</v>
      </c>
      <c r="I305" s="4">
        <v>0.1105</v>
      </c>
      <c r="J305" s="4">
        <v>0.20619999999999999</v>
      </c>
      <c r="L305" s="9">
        <f t="shared" si="20"/>
        <v>-2.8083333333333349E-2</v>
      </c>
      <c r="M305" s="9">
        <f t="shared" si="21"/>
        <v>3.1384285714285719E-2</v>
      </c>
    </row>
    <row r="306" spans="1:13" x14ac:dyDescent="0.2">
      <c r="A306">
        <v>439</v>
      </c>
      <c r="B306" t="s">
        <v>80</v>
      </c>
      <c r="C306" s="1" t="s">
        <v>63</v>
      </c>
      <c r="D306" s="1">
        <v>63</v>
      </c>
      <c r="E306" s="4">
        <v>4.3189999999999999E-2</v>
      </c>
      <c r="F306" s="4">
        <v>7.8789999999999999E-2</v>
      </c>
      <c r="G306" s="4">
        <v>0.10680000000000001</v>
      </c>
      <c r="H306" s="4">
        <v>0.11650000000000001</v>
      </c>
      <c r="I306" s="4">
        <v>0.13220000000000001</v>
      </c>
      <c r="J306" s="4">
        <v>0.16270000000000001</v>
      </c>
      <c r="L306" s="9">
        <f t="shared" si="20"/>
        <v>2.9948666666666665E-2</v>
      </c>
      <c r="M306" s="9">
        <f t="shared" si="21"/>
        <v>2.1928E-2</v>
      </c>
    </row>
    <row r="307" spans="1:13" x14ac:dyDescent="0.2">
      <c r="A307">
        <v>440</v>
      </c>
      <c r="B307" t="s">
        <v>80</v>
      </c>
      <c r="C307" s="1" t="s">
        <v>63</v>
      </c>
      <c r="D307" s="1">
        <v>34</v>
      </c>
      <c r="E307" s="4">
        <v>7.9070000000000001E-2</v>
      </c>
      <c r="F307" s="4">
        <v>0.1331</v>
      </c>
      <c r="G307" s="4">
        <v>0.22570000000000001</v>
      </c>
      <c r="H307" s="4">
        <v>0.21190000000000001</v>
      </c>
      <c r="I307" s="4">
        <v>0.22450000000000001</v>
      </c>
      <c r="J307" s="4">
        <v>0.22140000000000001</v>
      </c>
      <c r="L307" s="9">
        <f t="shared" si="20"/>
        <v>8.5406666666666645E-2</v>
      </c>
      <c r="M307" s="9">
        <f t="shared" si="21"/>
        <v>2.7772857142857144E-2</v>
      </c>
    </row>
    <row r="308" spans="1:13" x14ac:dyDescent="0.2">
      <c r="A308">
        <v>441</v>
      </c>
      <c r="B308" t="s">
        <v>80</v>
      </c>
      <c r="C308" s="1" t="s">
        <v>63</v>
      </c>
      <c r="D308" s="1">
        <v>63</v>
      </c>
      <c r="E308" s="4">
        <v>2.265E-2</v>
      </c>
      <c r="F308" s="4">
        <v>2.264E-2</v>
      </c>
      <c r="G308" s="4">
        <v>2.7210000000000002E-2</v>
      </c>
      <c r="H308" s="4">
        <v>3.0679999999999999E-2</v>
      </c>
      <c r="I308" s="4">
        <v>3.8440000000000002E-2</v>
      </c>
      <c r="J308" s="4">
        <v>0.1053</v>
      </c>
      <c r="L308" s="9">
        <f t="shared" si="20"/>
        <v>-5.2586666666666684E-3</v>
      </c>
      <c r="M308" s="9">
        <f t="shared" si="21"/>
        <v>1.3260571428571429E-2</v>
      </c>
    </row>
    <row r="309" spans="1:13" x14ac:dyDescent="0.2">
      <c r="A309">
        <v>442</v>
      </c>
      <c r="B309" t="s">
        <v>80</v>
      </c>
      <c r="C309" s="1" t="s">
        <v>63</v>
      </c>
      <c r="D309" s="1">
        <v>33</v>
      </c>
      <c r="E309" s="4">
        <v>2.7490000000000001E-2</v>
      </c>
      <c r="F309" s="4">
        <v>0.1003</v>
      </c>
      <c r="G309" s="4">
        <v>0.13020000000000001</v>
      </c>
      <c r="H309" s="4">
        <v>0.32529999999999998</v>
      </c>
      <c r="I309" s="4">
        <v>0.32279999999999998</v>
      </c>
      <c r="J309" s="4">
        <v>0.32279999999999998</v>
      </c>
      <c r="L309" s="9">
        <f t="shared" si="20"/>
        <v>-2.9099999999999987E-2</v>
      </c>
      <c r="M309" s="9">
        <f t="shared" si="21"/>
        <v>6.6832857142857138E-2</v>
      </c>
    </row>
    <row r="310" spans="1:13" x14ac:dyDescent="0.2">
      <c r="A310">
        <v>443</v>
      </c>
      <c r="B310" t="s">
        <v>80</v>
      </c>
      <c r="C310" s="1" t="s">
        <v>63</v>
      </c>
      <c r="D310" s="1">
        <v>63</v>
      </c>
      <c r="E310" s="4">
        <v>3.2969999999999999E-2</v>
      </c>
      <c r="F310" s="4">
        <v>0.13200000000000001</v>
      </c>
      <c r="G310" s="4">
        <v>0.182</v>
      </c>
      <c r="H310" s="4">
        <v>0.21959999999999999</v>
      </c>
      <c r="I310" s="4">
        <v>0.51470000000000005</v>
      </c>
      <c r="J310" s="4">
        <v>0.56440000000000001</v>
      </c>
      <c r="L310" s="9">
        <f t="shared" si="20"/>
        <v>-0.11000666666666664</v>
      </c>
      <c r="M310" s="9">
        <f t="shared" si="21"/>
        <v>0.10979571428571429</v>
      </c>
    </row>
    <row r="311" spans="1:13" x14ac:dyDescent="0.2">
      <c r="A311">
        <v>444</v>
      </c>
      <c r="B311" t="s">
        <v>80</v>
      </c>
      <c r="C311" s="1" t="s">
        <v>63</v>
      </c>
      <c r="D311" s="1">
        <v>63</v>
      </c>
      <c r="E311" s="4">
        <v>1.729E-2</v>
      </c>
      <c r="F311" s="4">
        <v>2.1340000000000001E-2</v>
      </c>
      <c r="G311" s="4">
        <v>4.2720000000000001E-2</v>
      </c>
      <c r="H311" s="4">
        <v>4.5519999999999998E-2</v>
      </c>
      <c r="I311" s="4">
        <v>5.9839999999999997E-2</v>
      </c>
      <c r="J311" s="4">
        <v>6.7809999999999995E-2</v>
      </c>
      <c r="L311" s="9">
        <f t="shared" si="20"/>
        <v>5.3300000000000083E-3</v>
      </c>
      <c r="M311" s="9">
        <f t="shared" si="21"/>
        <v>1.0597142857142857E-2</v>
      </c>
    </row>
    <row r="312" spans="1:13" x14ac:dyDescent="0.2">
      <c r="A312">
        <v>445</v>
      </c>
      <c r="B312" t="s">
        <v>80</v>
      </c>
      <c r="C312" s="1" t="s">
        <v>63</v>
      </c>
      <c r="D312" s="1">
        <v>63</v>
      </c>
      <c r="E312" s="4">
        <v>2.1680000000000001E-2</v>
      </c>
      <c r="F312" s="4">
        <v>3.1E-2</v>
      </c>
      <c r="G312" s="4">
        <v>7.4270000000000003E-2</v>
      </c>
      <c r="H312" s="4">
        <v>7.6009999999999994E-2</v>
      </c>
      <c r="I312" s="4">
        <v>0.13669999999999999</v>
      </c>
      <c r="J312" s="4">
        <v>0.14000000000000001</v>
      </c>
      <c r="L312" s="9">
        <f t="shared" si="20"/>
        <v>-1.1100666666666661E-2</v>
      </c>
      <c r="M312" s="9">
        <f t="shared" si="21"/>
        <v>2.6012571428571427E-2</v>
      </c>
    </row>
    <row r="313" spans="1:13" x14ac:dyDescent="0.2">
      <c r="A313">
        <v>446</v>
      </c>
      <c r="B313" t="s">
        <v>80</v>
      </c>
      <c r="C313" s="1" t="s">
        <v>63</v>
      </c>
      <c r="D313" s="1">
        <v>63</v>
      </c>
      <c r="E313" s="4">
        <v>6.9489999999999996E-2</v>
      </c>
      <c r="F313" s="4">
        <v>0.19409999999999999</v>
      </c>
      <c r="G313" s="4">
        <v>0.25879999999999997</v>
      </c>
      <c r="H313" s="4">
        <v>0.29160000000000003</v>
      </c>
      <c r="I313" s="4">
        <v>0.4466</v>
      </c>
      <c r="J313" s="4">
        <v>0.55110000000000003</v>
      </c>
      <c r="L313" s="9">
        <f t="shared" ref="L313:L376" si="22">INTERCEPT(E313:J313,E$2:J$2)</f>
        <v>-1.7886666666666717E-2</v>
      </c>
      <c r="M313" s="9">
        <f t="shared" ref="M313:M376" si="23">SLOPE(E313:J313,E$2:J$2)</f>
        <v>9.1381428571428586E-2</v>
      </c>
    </row>
    <row r="314" spans="1:13" x14ac:dyDescent="0.2">
      <c r="A314">
        <v>447</v>
      </c>
      <c r="B314" t="s">
        <v>80</v>
      </c>
      <c r="C314" s="1" t="s">
        <v>63</v>
      </c>
      <c r="D314" s="1">
        <v>48</v>
      </c>
      <c r="E314" s="4">
        <v>6.9330000000000003E-2</v>
      </c>
      <c r="F314" s="4">
        <v>0.2409</v>
      </c>
      <c r="G314" s="4">
        <v>0.51090000000000002</v>
      </c>
      <c r="H314" s="4">
        <v>0.66400000000000003</v>
      </c>
      <c r="I314" s="4">
        <v>0.75749999999999995</v>
      </c>
      <c r="J314" s="4">
        <v>0.92910000000000004</v>
      </c>
      <c r="L314" s="9">
        <f t="shared" si="22"/>
        <v>-7.1553333333333469E-2</v>
      </c>
      <c r="M314" s="9">
        <f t="shared" si="23"/>
        <v>0.17147857142857145</v>
      </c>
    </row>
    <row r="315" spans="1:13" x14ac:dyDescent="0.2">
      <c r="A315">
        <v>449</v>
      </c>
      <c r="B315" t="s">
        <v>81</v>
      </c>
      <c r="C315" s="1" t="s">
        <v>63</v>
      </c>
      <c r="D315" s="1">
        <v>42</v>
      </c>
      <c r="E315" s="4">
        <v>1.9720000000000001E-2</v>
      </c>
      <c r="F315" s="4">
        <v>4.6269999999999999E-2</v>
      </c>
      <c r="G315" s="4">
        <v>4.7550000000000002E-2</v>
      </c>
      <c r="H315" s="4">
        <v>0.11409999999999999</v>
      </c>
      <c r="I315" s="4">
        <v>0.17849999999999999</v>
      </c>
      <c r="J315" s="4">
        <v>0.2303</v>
      </c>
      <c r="L315" s="9">
        <f t="shared" si="22"/>
        <v>-4.5540666666666688E-2</v>
      </c>
      <c r="M315" s="9">
        <f t="shared" si="23"/>
        <v>4.3318285714285719E-2</v>
      </c>
    </row>
    <row r="316" spans="1:13" x14ac:dyDescent="0.2">
      <c r="A316">
        <v>450</v>
      </c>
      <c r="B316" t="s">
        <v>81</v>
      </c>
      <c r="C316" s="1" t="s">
        <v>63</v>
      </c>
      <c r="D316" s="1">
        <v>48</v>
      </c>
      <c r="E316" s="4">
        <v>1.0200000000000001E-2</v>
      </c>
      <c r="F316" s="4">
        <v>2.904E-2</v>
      </c>
      <c r="G316" s="4">
        <v>4.2560000000000001E-2</v>
      </c>
      <c r="H316" s="4">
        <v>0.1197</v>
      </c>
      <c r="I316" s="4">
        <v>0.1638</v>
      </c>
      <c r="J316" s="4">
        <v>0.17069999999999999</v>
      </c>
      <c r="L316" s="9">
        <f t="shared" si="22"/>
        <v>-3.9058666666666617E-2</v>
      </c>
      <c r="M316" s="9">
        <f t="shared" si="23"/>
        <v>3.6683428571428561E-2</v>
      </c>
    </row>
    <row r="317" spans="1:13" x14ac:dyDescent="0.2">
      <c r="A317">
        <v>451</v>
      </c>
      <c r="B317" t="s">
        <v>81</v>
      </c>
      <c r="C317" s="1" t="s">
        <v>63</v>
      </c>
      <c r="D317" s="1">
        <v>48</v>
      </c>
      <c r="E317" s="4">
        <v>3.1320000000000001E-2</v>
      </c>
      <c r="F317" s="4">
        <v>8.8690000000000005E-2</v>
      </c>
      <c r="G317" s="4">
        <v>0.13589999999999999</v>
      </c>
      <c r="H317" s="4">
        <v>0.19089999999999999</v>
      </c>
      <c r="I317" s="4">
        <v>0.34589999999999999</v>
      </c>
      <c r="J317" s="4">
        <v>0.42399999999999999</v>
      </c>
      <c r="L317" s="9">
        <f t="shared" si="22"/>
        <v>-7.6217999999999952E-2</v>
      </c>
      <c r="M317" s="9">
        <f t="shared" si="23"/>
        <v>7.9715142857142846E-2</v>
      </c>
    </row>
    <row r="318" spans="1:13" x14ac:dyDescent="0.2">
      <c r="A318">
        <v>452</v>
      </c>
      <c r="B318" t="s">
        <v>81</v>
      </c>
      <c r="C318" s="1" t="s">
        <v>63</v>
      </c>
      <c r="D318" s="1">
        <v>41</v>
      </c>
      <c r="E318" s="4">
        <v>6.2449999999999999E-2</v>
      </c>
      <c r="F318" s="4">
        <v>7.2749999999999995E-2</v>
      </c>
      <c r="G318" s="4">
        <v>0.22620000000000001</v>
      </c>
      <c r="H318" s="4">
        <v>0.3629</v>
      </c>
      <c r="I318" s="4">
        <v>0.504</v>
      </c>
      <c r="J318" s="4">
        <v>0.5958</v>
      </c>
      <c r="L318" s="9">
        <f t="shared" si="22"/>
        <v>-0.10570333333333326</v>
      </c>
      <c r="M318" s="9">
        <f t="shared" si="23"/>
        <v>0.11706285714285712</v>
      </c>
    </row>
    <row r="319" spans="1:13" x14ac:dyDescent="0.2">
      <c r="A319">
        <v>453</v>
      </c>
      <c r="B319" t="s">
        <v>81</v>
      </c>
      <c r="C319" s="1" t="s">
        <v>63</v>
      </c>
      <c r="D319" s="1">
        <v>157</v>
      </c>
      <c r="E319" s="4">
        <v>5.9950000000000003E-2</v>
      </c>
      <c r="F319" s="4">
        <v>7.4609999999999996E-2</v>
      </c>
      <c r="G319" s="4">
        <v>0.1232</v>
      </c>
      <c r="H319" s="4">
        <v>0.16089999999999999</v>
      </c>
      <c r="I319" s="4">
        <v>0.21149999999999999</v>
      </c>
      <c r="J319" s="4">
        <v>0.2515</v>
      </c>
      <c r="L319" s="9">
        <f t="shared" si="22"/>
        <v>6.3313333333333E-3</v>
      </c>
      <c r="M319" s="9">
        <f t="shared" si="23"/>
        <v>4.0174857142857144E-2</v>
      </c>
    </row>
    <row r="320" spans="1:13" x14ac:dyDescent="0.2">
      <c r="A320">
        <v>455</v>
      </c>
      <c r="B320" t="s">
        <v>82</v>
      </c>
      <c r="C320" s="1" t="s">
        <v>63</v>
      </c>
      <c r="D320" s="1">
        <v>49</v>
      </c>
      <c r="E320" s="4">
        <v>3.61E-2</v>
      </c>
      <c r="F320" s="4">
        <v>4.326E-2</v>
      </c>
      <c r="G320" s="4">
        <v>4.9259999999999998E-2</v>
      </c>
      <c r="H320" s="4">
        <v>3.5450000000000002E-2</v>
      </c>
      <c r="I320" s="4">
        <v>4.4470000000000003E-2</v>
      </c>
      <c r="J320" s="4">
        <v>4.9579999999999999E-2</v>
      </c>
      <c r="L320" s="9">
        <f t="shared" si="22"/>
        <v>3.7298000000000005E-2</v>
      </c>
      <c r="M320" s="9">
        <f t="shared" si="23"/>
        <v>1.634857142857143E-3</v>
      </c>
    </row>
    <row r="321" spans="1:13" x14ac:dyDescent="0.2">
      <c r="A321">
        <v>456</v>
      </c>
      <c r="B321" t="s">
        <v>83</v>
      </c>
      <c r="C321" s="1" t="s">
        <v>63</v>
      </c>
      <c r="D321" s="1">
        <v>42</v>
      </c>
      <c r="E321" s="4">
        <v>1.7330000000000002E-2</v>
      </c>
      <c r="F321" s="4">
        <v>9.5159999999999995E-2</v>
      </c>
      <c r="G321" s="4">
        <v>0.14080000000000001</v>
      </c>
      <c r="H321" s="4">
        <v>0.26989999999999997</v>
      </c>
      <c r="I321" s="4">
        <v>0.41270000000000001</v>
      </c>
      <c r="J321" s="4">
        <v>0.6673</v>
      </c>
      <c r="L321" s="9">
        <f t="shared" si="22"/>
        <v>-0.16595866666666664</v>
      </c>
      <c r="M321" s="9">
        <f t="shared" si="23"/>
        <v>0.12375914285714286</v>
      </c>
    </row>
    <row r="322" spans="1:13" x14ac:dyDescent="0.2">
      <c r="A322">
        <v>457</v>
      </c>
      <c r="B322" t="s">
        <v>83</v>
      </c>
      <c r="C322" s="1" t="s">
        <v>63</v>
      </c>
      <c r="D322" s="1">
        <v>48</v>
      </c>
      <c r="E322" s="4">
        <v>3.5990000000000001E-2</v>
      </c>
      <c r="F322" s="4">
        <v>8.8770000000000002E-2</v>
      </c>
      <c r="G322" s="4">
        <v>0.1244</v>
      </c>
      <c r="H322" s="4">
        <v>0.12280000000000001</v>
      </c>
      <c r="I322" s="4">
        <v>0.12509999999999999</v>
      </c>
      <c r="J322" s="4">
        <v>0.1555</v>
      </c>
      <c r="L322" s="9">
        <f t="shared" si="22"/>
        <v>3.8266000000000022E-2</v>
      </c>
      <c r="M322" s="9">
        <f t="shared" si="23"/>
        <v>2.0141142857142854E-2</v>
      </c>
    </row>
    <row r="323" spans="1:13" x14ac:dyDescent="0.2">
      <c r="A323">
        <v>458</v>
      </c>
      <c r="B323" t="s">
        <v>83</v>
      </c>
      <c r="C323" s="1" t="s">
        <v>63</v>
      </c>
      <c r="D323" s="1">
        <v>52</v>
      </c>
      <c r="E323" s="4">
        <v>8.8760000000000002E-3</v>
      </c>
      <c r="F323" s="4">
        <v>1.0869999999999999E-2</v>
      </c>
      <c r="G323" s="4">
        <v>1.376E-2</v>
      </c>
      <c r="H323" s="4">
        <v>1.6750000000000001E-2</v>
      </c>
      <c r="I323" s="4">
        <v>2.0250000000000001E-2</v>
      </c>
      <c r="J323" s="4">
        <v>2.1850000000000001E-2</v>
      </c>
      <c r="L323" s="9">
        <f t="shared" si="22"/>
        <v>5.7926666666666665E-3</v>
      </c>
      <c r="M323" s="9">
        <f t="shared" si="23"/>
        <v>2.7428571428571428E-3</v>
      </c>
    </row>
    <row r="324" spans="1:13" x14ac:dyDescent="0.2">
      <c r="A324">
        <v>459</v>
      </c>
      <c r="B324" t="s">
        <v>84</v>
      </c>
      <c r="C324" s="1" t="s">
        <v>63</v>
      </c>
      <c r="D324" s="1">
        <v>41</v>
      </c>
      <c r="E324" s="4">
        <v>3.0669999999999999E-2</v>
      </c>
      <c r="F324" s="4">
        <v>2.7640000000000001E-2</v>
      </c>
      <c r="G324" s="4">
        <v>4.1149999999999999E-2</v>
      </c>
      <c r="H324" s="4">
        <v>4.4060000000000002E-2</v>
      </c>
      <c r="I324" s="4">
        <v>6.0449999999999997E-2</v>
      </c>
      <c r="J324" s="4">
        <v>5.9569999999999998E-2</v>
      </c>
      <c r="L324" s="9">
        <f t="shared" si="22"/>
        <v>1.9339333333333337E-2</v>
      </c>
      <c r="M324" s="9">
        <f t="shared" si="23"/>
        <v>7.0239999999999999E-3</v>
      </c>
    </row>
    <row r="325" spans="1:13" x14ac:dyDescent="0.2">
      <c r="A325">
        <v>460</v>
      </c>
      <c r="B325" t="s">
        <v>84</v>
      </c>
      <c r="C325" s="1" t="s">
        <v>63</v>
      </c>
      <c r="D325" s="1">
        <v>41</v>
      </c>
      <c r="E325" s="4">
        <v>4.7730000000000002E-2</v>
      </c>
      <c r="F325" s="4">
        <v>5.8069999999999997E-2</v>
      </c>
      <c r="G325" s="4">
        <v>0.1147</v>
      </c>
      <c r="H325" s="4">
        <v>0.128</v>
      </c>
      <c r="I325" s="4">
        <v>0.12609999999999999</v>
      </c>
      <c r="J325" s="4">
        <v>0.15010000000000001</v>
      </c>
      <c r="L325" s="9">
        <f t="shared" si="22"/>
        <v>3.1192666666666674E-2</v>
      </c>
      <c r="M325" s="9">
        <f t="shared" si="23"/>
        <v>2.0835428571428571E-2</v>
      </c>
    </row>
    <row r="326" spans="1:13" x14ac:dyDescent="0.2">
      <c r="A326">
        <v>461</v>
      </c>
      <c r="B326" t="s">
        <v>84</v>
      </c>
      <c r="C326" s="1" t="s">
        <v>63</v>
      </c>
      <c r="D326" s="1">
        <v>47</v>
      </c>
      <c r="E326" s="4">
        <v>6.2E-2</v>
      </c>
      <c r="F326" s="4">
        <v>8.7489999999999998E-2</v>
      </c>
      <c r="G326" s="4">
        <v>0.13800000000000001</v>
      </c>
      <c r="H326" s="4">
        <v>0.1847</v>
      </c>
      <c r="I326" s="4">
        <v>0.23039999999999999</v>
      </c>
      <c r="J326" s="4">
        <v>0.25779999999999997</v>
      </c>
      <c r="L326" s="9">
        <f t="shared" si="22"/>
        <v>1.4622000000000052E-2</v>
      </c>
      <c r="M326" s="9">
        <f t="shared" si="23"/>
        <v>4.1555142857142846E-2</v>
      </c>
    </row>
    <row r="327" spans="1:13" x14ac:dyDescent="0.2">
      <c r="A327">
        <v>462</v>
      </c>
      <c r="B327" t="s">
        <v>84</v>
      </c>
      <c r="C327" s="1" t="s">
        <v>63</v>
      </c>
      <c r="D327" s="1">
        <v>35</v>
      </c>
      <c r="E327" s="4">
        <v>0.3574</v>
      </c>
      <c r="F327" s="4">
        <v>0.52749999999999997</v>
      </c>
      <c r="G327" s="4">
        <v>0.85860000000000003</v>
      </c>
      <c r="H327" s="4">
        <v>1.583</v>
      </c>
      <c r="I327" s="4">
        <v>1.6879999999999999</v>
      </c>
      <c r="J327" s="4">
        <v>1.8149999999999999</v>
      </c>
      <c r="L327" s="9">
        <f t="shared" si="22"/>
        <v>-1.1139999999999928E-2</v>
      </c>
      <c r="M327" s="9">
        <f t="shared" si="23"/>
        <v>0.32839714285714283</v>
      </c>
    </row>
    <row r="328" spans="1:13" x14ac:dyDescent="0.2">
      <c r="A328">
        <v>463</v>
      </c>
      <c r="B328" t="s">
        <v>85</v>
      </c>
      <c r="C328" s="1" t="s">
        <v>63</v>
      </c>
      <c r="D328" s="1">
        <v>38</v>
      </c>
      <c r="E328" s="4">
        <v>0.1079</v>
      </c>
      <c r="F328" s="4">
        <v>0.1807</v>
      </c>
      <c r="G328" s="4">
        <v>0.20610000000000001</v>
      </c>
      <c r="H328" s="4">
        <v>0.2455</v>
      </c>
      <c r="I328" s="4">
        <v>0.26190000000000002</v>
      </c>
      <c r="J328" s="4">
        <v>0.42049999999999998</v>
      </c>
      <c r="L328" s="9">
        <f t="shared" si="22"/>
        <v>5.2499999999999991E-2</v>
      </c>
      <c r="M328" s="9">
        <f t="shared" si="23"/>
        <v>5.2742857142857147E-2</v>
      </c>
    </row>
    <row r="329" spans="1:13" x14ac:dyDescent="0.2">
      <c r="A329">
        <v>464</v>
      </c>
      <c r="B329" t="s">
        <v>85</v>
      </c>
      <c r="C329" s="1" t="s">
        <v>63</v>
      </c>
      <c r="D329" s="1">
        <v>152</v>
      </c>
      <c r="E329" s="4">
        <v>4.2130000000000001E-2</v>
      </c>
      <c r="F329" s="4">
        <v>5.0009999999999999E-2</v>
      </c>
      <c r="G329" s="4">
        <v>6.1760000000000002E-2</v>
      </c>
      <c r="H329" s="4">
        <v>9.9890000000000007E-2</v>
      </c>
      <c r="I329" s="4">
        <v>0.15310000000000001</v>
      </c>
      <c r="J329" s="4">
        <v>0.31619999999999998</v>
      </c>
      <c r="L329" s="9">
        <f t="shared" si="22"/>
        <v>-5.1260000000000014E-2</v>
      </c>
      <c r="M329" s="9">
        <f t="shared" si="23"/>
        <v>4.907857142857143E-2</v>
      </c>
    </row>
    <row r="330" spans="1:13" x14ac:dyDescent="0.2">
      <c r="A330">
        <v>465</v>
      </c>
      <c r="B330" t="s">
        <v>85</v>
      </c>
      <c r="C330" s="1" t="s">
        <v>63</v>
      </c>
      <c r="D330" s="1">
        <v>79</v>
      </c>
      <c r="E330" s="4">
        <v>3.5459999999999998E-2</v>
      </c>
      <c r="F330" s="4">
        <v>6.7339999999999997E-2</v>
      </c>
      <c r="G330" s="4">
        <v>6.6180000000000003E-2</v>
      </c>
      <c r="H330" s="4">
        <v>8.8739999999999999E-2</v>
      </c>
      <c r="I330" s="4">
        <v>0.13830000000000001</v>
      </c>
      <c r="J330" s="4">
        <v>0.17119999999999999</v>
      </c>
      <c r="L330" s="9">
        <f t="shared" si="22"/>
        <v>3.1226666666666764E-3</v>
      </c>
      <c r="M330" s="9">
        <f t="shared" si="23"/>
        <v>2.6118285714285712E-2</v>
      </c>
    </row>
    <row r="331" spans="1:13" x14ac:dyDescent="0.2">
      <c r="A331">
        <v>466</v>
      </c>
      <c r="B331" t="s">
        <v>85</v>
      </c>
      <c r="C331" s="1" t="s">
        <v>63</v>
      </c>
      <c r="D331" s="1">
        <v>54</v>
      </c>
      <c r="E331" s="4">
        <v>1.0540000000000001E-2</v>
      </c>
      <c r="F331" s="4">
        <v>0.29949999999999999</v>
      </c>
      <c r="G331" s="4">
        <v>0.51180000000000003</v>
      </c>
      <c r="H331" s="4">
        <v>0.81040000000000001</v>
      </c>
      <c r="I331" s="4">
        <v>1.04</v>
      </c>
      <c r="J331" s="4">
        <v>1.365</v>
      </c>
      <c r="L331" s="9">
        <f t="shared" si="22"/>
        <v>-0.25636666666666674</v>
      </c>
      <c r="M331" s="9">
        <f t="shared" si="23"/>
        <v>0.26549714285714288</v>
      </c>
    </row>
    <row r="332" spans="1:13" x14ac:dyDescent="0.2">
      <c r="A332">
        <v>467</v>
      </c>
      <c r="B332" t="s">
        <v>85</v>
      </c>
      <c r="C332" s="1" t="s">
        <v>63</v>
      </c>
      <c r="D332" s="1">
        <v>44</v>
      </c>
      <c r="E332" s="4">
        <v>6.9110000000000005E-2</v>
      </c>
      <c r="F332" s="4">
        <v>9.8180000000000003E-2</v>
      </c>
      <c r="G332" s="4">
        <v>0.1187</v>
      </c>
      <c r="H332" s="4">
        <v>0.13070000000000001</v>
      </c>
      <c r="I332" s="4">
        <v>0.1323</v>
      </c>
      <c r="J332" s="4">
        <v>0.11509999999999999</v>
      </c>
      <c r="L332" s="9">
        <f t="shared" si="22"/>
        <v>7.6250666666666661E-2</v>
      </c>
      <c r="M332" s="9">
        <f t="shared" si="23"/>
        <v>9.8374285714285716E-3</v>
      </c>
    </row>
    <row r="333" spans="1:13" x14ac:dyDescent="0.2">
      <c r="A333">
        <v>468</v>
      </c>
      <c r="B333" t="s">
        <v>85</v>
      </c>
      <c r="C333" s="1" t="s">
        <v>63</v>
      </c>
      <c r="D333" s="1">
        <v>44</v>
      </c>
      <c r="E333" s="4">
        <v>0.1628</v>
      </c>
      <c r="F333" s="4">
        <v>0.38990000000000002</v>
      </c>
      <c r="G333" s="4">
        <v>0.39929999999999999</v>
      </c>
      <c r="H333" s="4">
        <v>0.74750000000000005</v>
      </c>
      <c r="I333" s="4">
        <v>0.97729999999999995</v>
      </c>
      <c r="J333" s="4">
        <v>1.522</v>
      </c>
      <c r="L333" s="9">
        <f t="shared" si="22"/>
        <v>-0.19084000000000012</v>
      </c>
      <c r="M333" s="9">
        <f t="shared" si="23"/>
        <v>0.25446857142857149</v>
      </c>
    </row>
    <row r="334" spans="1:13" x14ac:dyDescent="0.2">
      <c r="A334">
        <v>469</v>
      </c>
      <c r="B334" t="s">
        <v>85</v>
      </c>
      <c r="C334" s="1" t="s">
        <v>63</v>
      </c>
      <c r="D334" s="1">
        <v>93</v>
      </c>
      <c r="E334" s="4">
        <v>1.7919999999999998E-2</v>
      </c>
      <c r="F334" s="4">
        <v>3.372E-2</v>
      </c>
      <c r="G334" s="4">
        <v>4.2630000000000001E-2</v>
      </c>
      <c r="H334" s="4">
        <v>4.5260000000000002E-2</v>
      </c>
      <c r="I334" s="4">
        <v>6.3200000000000006E-2</v>
      </c>
      <c r="J334" s="4">
        <v>7.3669999999999999E-2</v>
      </c>
      <c r="L334" s="9">
        <f t="shared" si="22"/>
        <v>9.0846666666666645E-3</v>
      </c>
      <c r="M334" s="9">
        <f t="shared" si="23"/>
        <v>1.0566285714285716E-2</v>
      </c>
    </row>
    <row r="335" spans="1:13" x14ac:dyDescent="0.2">
      <c r="A335">
        <v>470</v>
      </c>
      <c r="B335" t="s">
        <v>85</v>
      </c>
      <c r="C335" s="1" t="s">
        <v>63</v>
      </c>
      <c r="D335" s="1">
        <v>39</v>
      </c>
      <c r="E335" s="4">
        <v>3.852E-3</v>
      </c>
      <c r="F335" s="4">
        <v>7.5079999999999999E-3</v>
      </c>
      <c r="G335" s="4">
        <v>1.034E-2</v>
      </c>
      <c r="H335" s="4">
        <v>1.065E-2</v>
      </c>
      <c r="I335" s="4">
        <v>1.264E-2</v>
      </c>
      <c r="J335" s="4">
        <v>1.359E-2</v>
      </c>
      <c r="L335" s="9">
        <f t="shared" si="22"/>
        <v>3.3237333333333337E-3</v>
      </c>
      <c r="M335" s="9">
        <f t="shared" si="23"/>
        <v>1.8398857142857144E-3</v>
      </c>
    </row>
    <row r="336" spans="1:13" x14ac:dyDescent="0.2">
      <c r="A336">
        <v>471</v>
      </c>
      <c r="B336" t="s">
        <v>85</v>
      </c>
      <c r="C336" s="1" t="s">
        <v>63</v>
      </c>
      <c r="D336" s="1">
        <v>64</v>
      </c>
      <c r="E336" s="4">
        <v>0.13489999999999999</v>
      </c>
      <c r="F336" s="4">
        <v>0.23830000000000001</v>
      </c>
      <c r="G336" s="4">
        <v>0.32129999999999997</v>
      </c>
      <c r="H336" s="4">
        <v>0.44309999999999999</v>
      </c>
      <c r="I336" s="4">
        <v>0.87629999999999997</v>
      </c>
      <c r="J336" s="4">
        <v>0.92969999999999997</v>
      </c>
      <c r="L336" s="9">
        <f t="shared" si="22"/>
        <v>-0.11038000000000009</v>
      </c>
      <c r="M336" s="9">
        <f t="shared" si="23"/>
        <v>0.17170857142857143</v>
      </c>
    </row>
    <row r="337" spans="1:13" x14ac:dyDescent="0.2">
      <c r="A337">
        <v>472</v>
      </c>
      <c r="B337" t="s">
        <v>85</v>
      </c>
      <c r="C337" s="1" t="s">
        <v>63</v>
      </c>
      <c r="D337" s="1">
        <v>40</v>
      </c>
      <c r="E337" s="4">
        <v>0.13</v>
      </c>
      <c r="F337" s="4">
        <v>0.12189999999999999</v>
      </c>
      <c r="G337" s="4">
        <v>0.17150000000000001</v>
      </c>
      <c r="H337" s="4">
        <v>0.2233</v>
      </c>
      <c r="I337" s="4">
        <v>0.34799999999999998</v>
      </c>
      <c r="J337" s="4">
        <v>0.33489999999999998</v>
      </c>
      <c r="L337" s="9">
        <f t="shared" si="22"/>
        <v>4.6140000000000042E-2</v>
      </c>
      <c r="M337" s="9">
        <f t="shared" si="23"/>
        <v>5.0131428571428563E-2</v>
      </c>
    </row>
    <row r="338" spans="1:13" x14ac:dyDescent="0.2">
      <c r="A338">
        <v>473</v>
      </c>
      <c r="B338" t="s">
        <v>86</v>
      </c>
      <c r="C338" s="1" t="s">
        <v>63</v>
      </c>
      <c r="D338" s="1">
        <v>63</v>
      </c>
      <c r="E338" s="4">
        <v>0.15440000000000001</v>
      </c>
      <c r="F338" s="4">
        <v>0.2361</v>
      </c>
      <c r="G338" s="4">
        <v>0.43130000000000002</v>
      </c>
      <c r="H338" s="4">
        <v>0.65029999999999999</v>
      </c>
      <c r="I338" s="4">
        <v>0.8276</v>
      </c>
      <c r="J338" s="4">
        <v>0.79869999999999997</v>
      </c>
      <c r="L338" s="9">
        <f t="shared" si="22"/>
        <v>-5.0999999999999934E-3</v>
      </c>
      <c r="M338" s="9">
        <f t="shared" si="23"/>
        <v>0.14899999999999999</v>
      </c>
    </row>
    <row r="339" spans="1:13" x14ac:dyDescent="0.2">
      <c r="A339">
        <v>474</v>
      </c>
      <c r="B339" t="s">
        <v>86</v>
      </c>
      <c r="C339" s="1" t="s">
        <v>63</v>
      </c>
      <c r="D339" s="1">
        <v>63</v>
      </c>
      <c r="E339" s="4">
        <v>7.4770000000000003E-2</v>
      </c>
      <c r="F339" s="4">
        <v>8.8739999999999999E-2</v>
      </c>
      <c r="G339" s="4">
        <v>0.14510000000000001</v>
      </c>
      <c r="H339" s="4">
        <v>0.21410000000000001</v>
      </c>
      <c r="I339" s="4">
        <v>0.4738</v>
      </c>
      <c r="J339" s="4">
        <v>0.47010000000000002</v>
      </c>
      <c r="L339" s="9">
        <f t="shared" si="22"/>
        <v>-7.5648000000000021E-2</v>
      </c>
      <c r="M339" s="9">
        <f t="shared" si="23"/>
        <v>9.1452285714285708E-2</v>
      </c>
    </row>
    <row r="340" spans="1:13" x14ac:dyDescent="0.2">
      <c r="A340">
        <v>475</v>
      </c>
      <c r="B340" t="s">
        <v>86</v>
      </c>
      <c r="C340" s="1" t="s">
        <v>63</v>
      </c>
      <c r="D340" s="1">
        <v>47</v>
      </c>
      <c r="E340" s="4">
        <v>8.7410000000000002E-2</v>
      </c>
      <c r="F340" s="4">
        <v>9.1120000000000007E-2</v>
      </c>
      <c r="G340" s="4">
        <v>0.1628</v>
      </c>
      <c r="H340" s="4">
        <v>0.1832</v>
      </c>
      <c r="I340" s="4">
        <v>0.38869999999999999</v>
      </c>
      <c r="J340" s="4">
        <v>0.48199999999999998</v>
      </c>
      <c r="L340" s="9">
        <f t="shared" si="22"/>
        <v>-5.6070666666666574E-2</v>
      </c>
      <c r="M340" s="9">
        <f t="shared" si="23"/>
        <v>8.2459714285714261E-2</v>
      </c>
    </row>
    <row r="341" spans="1:13" x14ac:dyDescent="0.2">
      <c r="A341">
        <v>476</v>
      </c>
      <c r="B341" t="s">
        <v>86</v>
      </c>
      <c r="C341" s="1" t="s">
        <v>63</v>
      </c>
      <c r="D341" s="1">
        <v>42</v>
      </c>
      <c r="E341" s="4">
        <v>2.223E-2</v>
      </c>
      <c r="F341" s="4">
        <v>3.9410000000000001E-2</v>
      </c>
      <c r="G341" s="4">
        <v>9.5780000000000004E-2</v>
      </c>
      <c r="H341" s="4">
        <v>0.18110000000000001</v>
      </c>
      <c r="I341" s="4">
        <v>0.47070000000000001</v>
      </c>
      <c r="J341" s="4">
        <v>0.59870000000000001</v>
      </c>
      <c r="L341" s="9">
        <f t="shared" si="22"/>
        <v>-0.19150066666666668</v>
      </c>
      <c r="M341" s="9">
        <f t="shared" si="23"/>
        <v>0.12175828571428572</v>
      </c>
    </row>
    <row r="342" spans="1:13" x14ac:dyDescent="0.2">
      <c r="A342">
        <v>477</v>
      </c>
      <c r="B342" t="s">
        <v>86</v>
      </c>
      <c r="C342" s="1" t="s">
        <v>63</v>
      </c>
      <c r="D342" s="1">
        <v>65</v>
      </c>
      <c r="E342" s="4">
        <v>2.1600000000000001E-2</v>
      </c>
      <c r="F342" s="4">
        <v>3.2329999999999998E-2</v>
      </c>
      <c r="G342" s="4">
        <v>3.891E-2</v>
      </c>
      <c r="H342" s="4">
        <v>4.505E-2</v>
      </c>
      <c r="I342" s="4">
        <v>8.8679999999999995E-2</v>
      </c>
      <c r="J342" s="4">
        <v>0.10440000000000001</v>
      </c>
      <c r="L342" s="9">
        <f t="shared" si="22"/>
        <v>-3.7573333333333278E-3</v>
      </c>
      <c r="M342" s="9">
        <f t="shared" si="23"/>
        <v>1.6833999999999998E-2</v>
      </c>
    </row>
    <row r="343" spans="1:13" x14ac:dyDescent="0.2">
      <c r="A343">
        <v>478</v>
      </c>
      <c r="B343" t="s">
        <v>86</v>
      </c>
      <c r="C343" s="1" t="s">
        <v>63</v>
      </c>
      <c r="D343" s="1">
        <v>47</v>
      </c>
      <c r="E343" s="4">
        <v>5.3920000000000003E-2</v>
      </c>
      <c r="F343" s="4">
        <v>7.0569999999999994E-2</v>
      </c>
      <c r="G343" s="4">
        <v>7.6219999999999996E-2</v>
      </c>
      <c r="H343" s="4">
        <v>0.14419999999999999</v>
      </c>
      <c r="I343" s="4">
        <v>0.26250000000000001</v>
      </c>
      <c r="J343" s="4">
        <v>0.316</v>
      </c>
      <c r="L343" s="9">
        <f t="shared" si="22"/>
        <v>-4.1515333333333293E-2</v>
      </c>
      <c r="M343" s="9">
        <f t="shared" si="23"/>
        <v>5.5833428571428569E-2</v>
      </c>
    </row>
    <row r="344" spans="1:13" x14ac:dyDescent="0.2">
      <c r="A344">
        <v>479</v>
      </c>
      <c r="B344" t="s">
        <v>86</v>
      </c>
      <c r="C344" s="1" t="s">
        <v>63</v>
      </c>
      <c r="D344" s="1">
        <v>48</v>
      </c>
      <c r="E344" s="4">
        <v>7.1970000000000006E-2</v>
      </c>
      <c r="F344" s="4">
        <v>7.7439999999999995E-2</v>
      </c>
      <c r="G344" s="4">
        <v>0.1245</v>
      </c>
      <c r="H344" s="4">
        <v>0.14330000000000001</v>
      </c>
      <c r="I344" s="4">
        <v>0.22589999999999999</v>
      </c>
      <c r="J344" s="4">
        <v>0.245</v>
      </c>
      <c r="L344" s="9">
        <f t="shared" si="22"/>
        <v>1.5085333333333367E-2</v>
      </c>
      <c r="M344" s="9">
        <f t="shared" si="23"/>
        <v>3.7980857142857136E-2</v>
      </c>
    </row>
    <row r="345" spans="1:13" x14ac:dyDescent="0.2">
      <c r="A345">
        <v>480</v>
      </c>
      <c r="B345" t="s">
        <v>86</v>
      </c>
      <c r="C345" s="1" t="s">
        <v>63</v>
      </c>
      <c r="D345" s="1">
        <v>63</v>
      </c>
      <c r="E345" s="4">
        <v>8.7029999999999996E-2</v>
      </c>
      <c r="F345" s="4">
        <v>0.11360000000000001</v>
      </c>
      <c r="G345" s="4">
        <v>0.25619999999999998</v>
      </c>
      <c r="H345" s="4">
        <v>0.29110000000000003</v>
      </c>
      <c r="I345" s="4">
        <v>0.3952</v>
      </c>
      <c r="J345" s="4">
        <v>0.41389999999999999</v>
      </c>
      <c r="L345" s="9">
        <f t="shared" si="22"/>
        <v>8.0999999999999961E-3</v>
      </c>
      <c r="M345" s="9">
        <f t="shared" si="23"/>
        <v>7.1830000000000005E-2</v>
      </c>
    </row>
    <row r="346" spans="1:13" x14ac:dyDescent="0.2">
      <c r="A346">
        <v>481</v>
      </c>
      <c r="B346" t="s">
        <v>86</v>
      </c>
      <c r="C346" s="1" t="s">
        <v>63</v>
      </c>
      <c r="D346" s="1">
        <v>35</v>
      </c>
      <c r="E346" s="4">
        <v>7.9780000000000004E-2</v>
      </c>
      <c r="F346" s="4">
        <v>9.5390000000000003E-2</v>
      </c>
      <c r="G346" s="4">
        <v>0.14899999999999999</v>
      </c>
      <c r="H346" s="4">
        <v>0.2422</v>
      </c>
      <c r="I346" s="4">
        <v>0.30199999999999999</v>
      </c>
      <c r="J346" s="4">
        <v>0.29549999999999998</v>
      </c>
      <c r="L346" s="9">
        <f t="shared" si="22"/>
        <v>1.4815333333333264E-2</v>
      </c>
      <c r="M346" s="9">
        <f t="shared" si="23"/>
        <v>5.1189428571428573E-2</v>
      </c>
    </row>
    <row r="347" spans="1:13" x14ac:dyDescent="0.2">
      <c r="A347">
        <v>482</v>
      </c>
      <c r="B347" t="s">
        <v>86</v>
      </c>
      <c r="C347" s="1" t="s">
        <v>63</v>
      </c>
      <c r="D347" s="1">
        <v>39</v>
      </c>
      <c r="E347" s="4">
        <v>3.6580000000000001E-2</v>
      </c>
      <c r="F347" s="4">
        <v>2.8979999999999999E-2</v>
      </c>
      <c r="G347" s="4">
        <v>4.879E-2</v>
      </c>
      <c r="H347" s="4">
        <v>6.8290000000000003E-2</v>
      </c>
      <c r="I347" s="4">
        <v>8.7980000000000003E-2</v>
      </c>
      <c r="J347" s="4">
        <v>0.1046</v>
      </c>
      <c r="L347" s="9">
        <f t="shared" si="22"/>
        <v>8.8766666666666716E-3</v>
      </c>
      <c r="M347" s="9">
        <f t="shared" si="23"/>
        <v>1.5331428571428571E-2</v>
      </c>
    </row>
    <row r="348" spans="1:13" x14ac:dyDescent="0.2">
      <c r="A348">
        <v>483</v>
      </c>
      <c r="B348" t="s">
        <v>86</v>
      </c>
      <c r="C348" s="1" t="s">
        <v>63</v>
      </c>
      <c r="D348" s="1">
        <v>32</v>
      </c>
      <c r="E348" s="4">
        <v>5.0889999999999998E-2</v>
      </c>
      <c r="F348" s="4">
        <v>5.8799999999999998E-2</v>
      </c>
      <c r="G348" s="4">
        <v>8.7040000000000006E-2</v>
      </c>
      <c r="H348" s="4">
        <v>8.5370000000000001E-2</v>
      </c>
      <c r="I348" s="4">
        <v>0.248</v>
      </c>
      <c r="J348" s="4" t="s">
        <v>13</v>
      </c>
      <c r="L348" s="9">
        <f t="shared" si="22"/>
        <v>-2.0216999999999985E-2</v>
      </c>
      <c r="M348" s="9">
        <f t="shared" si="23"/>
        <v>4.2078999999999998E-2</v>
      </c>
    </row>
    <row r="349" spans="1:13" x14ac:dyDescent="0.2">
      <c r="A349">
        <v>484</v>
      </c>
      <c r="B349" t="s">
        <v>86</v>
      </c>
      <c r="C349" s="1" t="s">
        <v>63</v>
      </c>
      <c r="D349" s="1">
        <v>39</v>
      </c>
      <c r="E349" s="4">
        <v>2.8209999999999999E-2</v>
      </c>
      <c r="F349" s="4">
        <v>4.4499999999999998E-2</v>
      </c>
      <c r="G349" s="4">
        <v>6.9409999999999999E-2</v>
      </c>
      <c r="H349" s="4">
        <v>8.4900000000000003E-2</v>
      </c>
      <c r="I349" s="4">
        <v>0.12959999999999999</v>
      </c>
      <c r="J349" s="4">
        <v>0.1142</v>
      </c>
      <c r="L349" s="9">
        <f t="shared" si="22"/>
        <v>8.3960000000000007E-3</v>
      </c>
      <c r="M349" s="9">
        <f t="shared" si="23"/>
        <v>2.0021142857142855E-2</v>
      </c>
    </row>
    <row r="350" spans="1:13" x14ac:dyDescent="0.2">
      <c r="A350">
        <v>485</v>
      </c>
      <c r="B350" t="s">
        <v>86</v>
      </c>
      <c r="C350" s="1" t="s">
        <v>63</v>
      </c>
      <c r="D350" s="1">
        <v>42</v>
      </c>
      <c r="E350" s="4">
        <v>2.3029999999999998E-2</v>
      </c>
      <c r="F350" s="4">
        <v>5.5649999999999998E-2</v>
      </c>
      <c r="G350" s="4">
        <v>0.10290000000000001</v>
      </c>
      <c r="H350" s="4">
        <v>0.1792</v>
      </c>
      <c r="I350" s="4">
        <v>0.29499999999999998</v>
      </c>
      <c r="J350" s="4">
        <v>0.28310000000000002</v>
      </c>
      <c r="L350" s="9">
        <f t="shared" si="22"/>
        <v>-5.2990000000000037E-2</v>
      </c>
      <c r="M350" s="9">
        <f t="shared" si="23"/>
        <v>5.9848571428571438E-2</v>
      </c>
    </row>
    <row r="351" spans="1:13" x14ac:dyDescent="0.2">
      <c r="A351">
        <v>486</v>
      </c>
      <c r="B351" t="s">
        <v>86</v>
      </c>
      <c r="C351" s="1" t="s">
        <v>63</v>
      </c>
      <c r="D351" s="1">
        <v>35</v>
      </c>
      <c r="E351" s="4">
        <v>6.3500000000000001E-2</v>
      </c>
      <c r="F351" s="4">
        <v>6.8169999999999994E-2</v>
      </c>
      <c r="G351" s="4">
        <v>0.11260000000000001</v>
      </c>
      <c r="H351" s="4">
        <v>0.1704</v>
      </c>
      <c r="I351" s="4">
        <v>0.24859999999999999</v>
      </c>
      <c r="J351" s="4">
        <v>0.2505</v>
      </c>
      <c r="L351" s="9">
        <f t="shared" si="22"/>
        <v>-1.1140000000000039E-3</v>
      </c>
      <c r="M351" s="9">
        <f t="shared" si="23"/>
        <v>4.3831142857142853E-2</v>
      </c>
    </row>
    <row r="352" spans="1:13" x14ac:dyDescent="0.2">
      <c r="A352">
        <v>489</v>
      </c>
      <c r="B352" t="s">
        <v>86</v>
      </c>
      <c r="C352" s="1" t="s">
        <v>63</v>
      </c>
      <c r="D352" s="1">
        <v>45</v>
      </c>
      <c r="E352" s="4">
        <v>5.901E-2</v>
      </c>
      <c r="F352" s="4">
        <v>8.4940000000000002E-2</v>
      </c>
      <c r="G352" s="4">
        <v>0.16650000000000001</v>
      </c>
      <c r="H352" s="4">
        <v>0.2281</v>
      </c>
      <c r="I352" s="4">
        <v>0.45369999999999999</v>
      </c>
      <c r="J352" s="4">
        <v>0.61529999999999996</v>
      </c>
      <c r="L352" s="9">
        <f t="shared" si="22"/>
        <v>-0.12700799999999995</v>
      </c>
      <c r="M352" s="9">
        <f t="shared" si="23"/>
        <v>0.11283799999999998</v>
      </c>
    </row>
    <row r="353" spans="1:13" x14ac:dyDescent="0.2">
      <c r="A353">
        <v>490</v>
      </c>
      <c r="B353" t="s">
        <v>86</v>
      </c>
      <c r="C353" s="1" t="s">
        <v>63</v>
      </c>
      <c r="D353" s="1">
        <v>63</v>
      </c>
      <c r="E353" s="4">
        <v>3.1780000000000003E-2</v>
      </c>
      <c r="F353" s="4">
        <v>5.0599999999999999E-2</v>
      </c>
      <c r="G353" s="4">
        <v>8.269E-2</v>
      </c>
      <c r="H353" s="4">
        <v>0.1439</v>
      </c>
      <c r="I353" s="4">
        <v>0.26640000000000003</v>
      </c>
      <c r="J353" s="4">
        <v>0.25919999999999999</v>
      </c>
      <c r="L353" s="9">
        <f t="shared" si="22"/>
        <v>-4.5476000000000044E-2</v>
      </c>
      <c r="M353" s="9">
        <f t="shared" si="23"/>
        <v>5.2734571428571436E-2</v>
      </c>
    </row>
    <row r="354" spans="1:13" x14ac:dyDescent="0.2">
      <c r="A354">
        <v>491</v>
      </c>
      <c r="B354" t="s">
        <v>86</v>
      </c>
      <c r="C354" s="1" t="s">
        <v>63</v>
      </c>
      <c r="D354" s="1">
        <v>48</v>
      </c>
      <c r="E354" s="4">
        <v>0.10639999999999999</v>
      </c>
      <c r="F354" s="4">
        <v>0.17960000000000001</v>
      </c>
      <c r="G354" s="4">
        <v>0.34150000000000003</v>
      </c>
      <c r="H354" s="4">
        <v>0.51749999999999996</v>
      </c>
      <c r="I354" s="4">
        <v>0.88519999999999999</v>
      </c>
      <c r="J354" s="4">
        <v>0.93520000000000003</v>
      </c>
      <c r="L354" s="9">
        <f t="shared" si="22"/>
        <v>-0.14944666666666673</v>
      </c>
      <c r="M354" s="9">
        <f t="shared" si="23"/>
        <v>0.18390857142857142</v>
      </c>
    </row>
    <row r="355" spans="1:13" x14ac:dyDescent="0.2">
      <c r="A355">
        <v>492</v>
      </c>
      <c r="B355" t="s">
        <v>86</v>
      </c>
      <c r="C355" s="1" t="s">
        <v>63</v>
      </c>
      <c r="D355" s="1">
        <v>45</v>
      </c>
      <c r="E355" s="4">
        <v>9.3210000000000001E-2</v>
      </c>
      <c r="F355" s="4">
        <v>0.1452</v>
      </c>
      <c r="G355" s="4">
        <v>0.27710000000000001</v>
      </c>
      <c r="H355" s="4">
        <v>0.36349999999999999</v>
      </c>
      <c r="I355" s="4">
        <v>0.5988</v>
      </c>
      <c r="J355" s="4">
        <v>0.87490000000000001</v>
      </c>
      <c r="L355" s="9">
        <f t="shared" si="22"/>
        <v>-0.14344666666666672</v>
      </c>
      <c r="M355" s="9">
        <f t="shared" si="23"/>
        <v>0.15301857142857145</v>
      </c>
    </row>
    <row r="356" spans="1:13" x14ac:dyDescent="0.2">
      <c r="A356">
        <v>494</v>
      </c>
      <c r="B356" t="s">
        <v>87</v>
      </c>
      <c r="C356" s="1" t="s">
        <v>63</v>
      </c>
      <c r="D356" s="1">
        <v>93</v>
      </c>
      <c r="E356" s="4">
        <v>1.7819999999999999E-2</v>
      </c>
      <c r="F356" s="4">
        <v>2.061E-2</v>
      </c>
      <c r="G356" s="4">
        <v>2.298E-2</v>
      </c>
      <c r="H356" s="4">
        <v>2.845E-2</v>
      </c>
      <c r="I356" s="4">
        <v>3.0589999999999999E-2</v>
      </c>
      <c r="J356" s="4">
        <v>5.994E-2</v>
      </c>
      <c r="L356" s="9">
        <f t="shared" si="22"/>
        <v>5.4639999999999966E-3</v>
      </c>
      <c r="M356" s="9">
        <f t="shared" si="23"/>
        <v>7.0288571428571431E-3</v>
      </c>
    </row>
    <row r="357" spans="1:13" x14ac:dyDescent="0.2">
      <c r="A357">
        <v>495</v>
      </c>
      <c r="B357" t="s">
        <v>87</v>
      </c>
      <c r="C357" s="1" t="s">
        <v>63</v>
      </c>
      <c r="D357" s="1">
        <v>57</v>
      </c>
      <c r="E357" s="4">
        <v>3.0419999999999999E-2</v>
      </c>
      <c r="F357" s="4">
        <v>6.3890000000000002E-2</v>
      </c>
      <c r="G357" s="4">
        <v>8.2470000000000002E-2</v>
      </c>
      <c r="H357" s="4">
        <v>0.13800000000000001</v>
      </c>
      <c r="I357" s="4">
        <v>0.156</v>
      </c>
      <c r="J357" s="4">
        <v>0.16039999999999999</v>
      </c>
      <c r="L357" s="9">
        <f t="shared" si="22"/>
        <v>7.020666666666675E-3</v>
      </c>
      <c r="M357" s="9">
        <f t="shared" si="23"/>
        <v>2.8050285714285712E-2</v>
      </c>
    </row>
    <row r="358" spans="1:13" x14ac:dyDescent="0.2">
      <c r="A358">
        <v>496</v>
      </c>
      <c r="B358" t="s">
        <v>87</v>
      </c>
      <c r="C358" s="1" t="s">
        <v>63</v>
      </c>
      <c r="D358" s="1">
        <v>50</v>
      </c>
      <c r="E358" s="4">
        <v>1.891E-2</v>
      </c>
      <c r="F358" s="4">
        <v>2.1139999999999999E-2</v>
      </c>
      <c r="G358" s="4">
        <v>3.9350000000000003E-2</v>
      </c>
      <c r="H358" s="4">
        <v>7.1929999999999994E-2</v>
      </c>
      <c r="I358" s="4">
        <v>8.2890000000000005E-2</v>
      </c>
      <c r="J358" s="4">
        <v>8.745E-2</v>
      </c>
      <c r="L358" s="9">
        <f t="shared" si="22"/>
        <v>-2.441333333333337E-3</v>
      </c>
      <c r="M358" s="9">
        <f t="shared" si="23"/>
        <v>1.601514285714286E-2</v>
      </c>
    </row>
    <row r="359" spans="1:13" x14ac:dyDescent="0.2">
      <c r="A359">
        <v>497</v>
      </c>
      <c r="B359" t="s">
        <v>87</v>
      </c>
      <c r="C359" s="1" t="s">
        <v>63</v>
      </c>
      <c r="D359" s="1">
        <v>63</v>
      </c>
      <c r="E359" s="4">
        <v>1.406E-2</v>
      </c>
      <c r="F359" s="4">
        <v>1.8970000000000001E-2</v>
      </c>
      <c r="G359" s="4">
        <v>3.6479999999999999E-2</v>
      </c>
      <c r="H359" s="4">
        <v>4.861E-2</v>
      </c>
      <c r="I359" s="4">
        <v>7.127E-2</v>
      </c>
      <c r="J359" s="4">
        <v>0.14760000000000001</v>
      </c>
      <c r="L359" s="9">
        <f t="shared" si="22"/>
        <v>-2.7508000000000012E-2</v>
      </c>
      <c r="M359" s="9">
        <f t="shared" si="23"/>
        <v>2.3906571428571433E-2</v>
      </c>
    </row>
    <row r="360" spans="1:13" x14ac:dyDescent="0.2">
      <c r="A360">
        <v>498</v>
      </c>
      <c r="B360" t="s">
        <v>87</v>
      </c>
      <c r="C360" s="1" t="s">
        <v>63</v>
      </c>
      <c r="D360" s="1">
        <v>51</v>
      </c>
      <c r="E360" s="4">
        <v>1.196E-2</v>
      </c>
      <c r="F360" s="4">
        <v>1.5509999999999999E-2</v>
      </c>
      <c r="G360" s="4">
        <v>1.9879999999999998E-2</v>
      </c>
      <c r="H360" s="4">
        <v>3.8850000000000003E-2</v>
      </c>
      <c r="I360" s="4">
        <v>4.7260000000000003E-2</v>
      </c>
      <c r="J360" s="4">
        <v>6.6879999999999995E-2</v>
      </c>
      <c r="L360" s="9">
        <f t="shared" si="22"/>
        <v>-5.4920000000000038E-3</v>
      </c>
      <c r="M360" s="9">
        <f t="shared" si="23"/>
        <v>1.1109142857142857E-2</v>
      </c>
    </row>
    <row r="361" spans="1:13" x14ac:dyDescent="0.2">
      <c r="A361">
        <v>499</v>
      </c>
      <c r="B361" t="s">
        <v>87</v>
      </c>
      <c r="C361" s="1" t="s">
        <v>63</v>
      </c>
      <c r="D361" s="1">
        <v>42</v>
      </c>
      <c r="E361" s="4">
        <v>6.6500000000000004E-2</v>
      </c>
      <c r="F361" s="4">
        <v>9.5350000000000004E-2</v>
      </c>
      <c r="G361" s="4">
        <v>0.1545</v>
      </c>
      <c r="H361" s="4">
        <v>0.1749</v>
      </c>
      <c r="I361" s="4">
        <v>0.19409999999999999</v>
      </c>
      <c r="J361" s="4">
        <v>0.20860000000000001</v>
      </c>
      <c r="L361" s="9">
        <f t="shared" si="22"/>
        <v>4.627666666666666E-2</v>
      </c>
      <c r="M361" s="9">
        <f t="shared" si="23"/>
        <v>2.9347142857142856E-2</v>
      </c>
    </row>
    <row r="362" spans="1:13" x14ac:dyDescent="0.2">
      <c r="A362">
        <v>501</v>
      </c>
      <c r="B362" t="s">
        <v>87</v>
      </c>
      <c r="C362" s="1" t="s">
        <v>63</v>
      </c>
      <c r="D362" s="1">
        <v>47</v>
      </c>
      <c r="E362" s="4">
        <v>3.4349999999999999E-2</v>
      </c>
      <c r="F362" s="4">
        <v>5.457E-2</v>
      </c>
      <c r="G362" s="4">
        <v>6.8540000000000004E-2</v>
      </c>
      <c r="H362" s="4">
        <v>0.10290000000000001</v>
      </c>
      <c r="I362" s="4">
        <v>0.113</v>
      </c>
      <c r="J362" s="4">
        <v>0.12790000000000001</v>
      </c>
      <c r="L362" s="9">
        <f t="shared" si="22"/>
        <v>1.5803333333333336E-2</v>
      </c>
      <c r="M362" s="9">
        <f t="shared" si="23"/>
        <v>1.9354285714285716E-2</v>
      </c>
    </row>
    <row r="363" spans="1:13" x14ac:dyDescent="0.2">
      <c r="A363">
        <v>502</v>
      </c>
      <c r="B363" t="s">
        <v>87</v>
      </c>
      <c r="C363" s="1" t="s">
        <v>63</v>
      </c>
      <c r="D363" s="1">
        <v>150</v>
      </c>
      <c r="E363" s="4">
        <v>2.324E-2</v>
      </c>
      <c r="F363" s="4">
        <v>3.8800000000000001E-2</v>
      </c>
      <c r="G363" s="4">
        <v>4.6809999999999997E-2</v>
      </c>
      <c r="H363" s="4">
        <v>7.3469999999999994E-2</v>
      </c>
      <c r="I363" s="4">
        <v>0.11409999999999999</v>
      </c>
      <c r="J363" s="4">
        <v>0.24299999999999999</v>
      </c>
      <c r="L363" s="9">
        <f t="shared" si="22"/>
        <v>-4.5232666666666671E-2</v>
      </c>
      <c r="M363" s="9">
        <f t="shared" si="23"/>
        <v>3.8610285714285715E-2</v>
      </c>
    </row>
    <row r="364" spans="1:13" x14ac:dyDescent="0.2">
      <c r="A364">
        <v>503</v>
      </c>
      <c r="B364" t="s">
        <v>87</v>
      </c>
      <c r="C364" s="1" t="s">
        <v>63</v>
      </c>
      <c r="D364" s="1">
        <v>49</v>
      </c>
      <c r="E364" s="4">
        <v>0.19040000000000001</v>
      </c>
      <c r="F364" s="4">
        <v>0.10970000000000001</v>
      </c>
      <c r="G364" s="4">
        <v>0.14979999999999999</v>
      </c>
      <c r="H364" s="4">
        <v>0.20830000000000001</v>
      </c>
      <c r="I364" s="4">
        <v>0.219</v>
      </c>
      <c r="J364" s="4">
        <v>0.29170000000000001</v>
      </c>
      <c r="L364" s="9">
        <f t="shared" si="22"/>
        <v>0.10552666666666666</v>
      </c>
      <c r="M364" s="9">
        <f t="shared" si="23"/>
        <v>2.5511428571428574E-2</v>
      </c>
    </row>
    <row r="365" spans="1:13" x14ac:dyDescent="0.2">
      <c r="A365">
        <v>505</v>
      </c>
      <c r="B365" t="s">
        <v>87</v>
      </c>
      <c r="C365" s="1" t="s">
        <v>63</v>
      </c>
      <c r="D365" s="1">
        <v>51</v>
      </c>
      <c r="E365" s="4">
        <v>2.8400000000000002E-2</v>
      </c>
      <c r="F365" s="4">
        <v>3.1879999999999999E-2</v>
      </c>
      <c r="G365" s="4">
        <v>3.9219999999999998E-2</v>
      </c>
      <c r="H365" s="4">
        <v>4.8120000000000003E-2</v>
      </c>
      <c r="I365" s="4">
        <v>6.1609999999999998E-2</v>
      </c>
      <c r="J365" s="4">
        <v>6.5699999999999995E-2</v>
      </c>
      <c r="L365" s="9">
        <f t="shared" si="22"/>
        <v>1.7362666666666669E-2</v>
      </c>
      <c r="M365" s="9">
        <f t="shared" si="23"/>
        <v>8.1311428571428576E-3</v>
      </c>
    </row>
    <row r="366" spans="1:13" x14ac:dyDescent="0.2">
      <c r="A366">
        <v>506</v>
      </c>
      <c r="B366" t="s">
        <v>87</v>
      </c>
      <c r="C366" s="1" t="s">
        <v>63</v>
      </c>
      <c r="D366" s="1">
        <v>49</v>
      </c>
      <c r="E366" s="4">
        <v>2.026E-2</v>
      </c>
      <c r="F366" s="4">
        <v>3.2770000000000001E-2</v>
      </c>
      <c r="G366" s="4">
        <v>4.2999999999999997E-2</v>
      </c>
      <c r="H366" s="4">
        <v>4.8890000000000003E-2</v>
      </c>
      <c r="I366" s="4">
        <v>6.2109999999999999E-2</v>
      </c>
      <c r="J366" s="4">
        <v>8.4169999999999995E-2</v>
      </c>
      <c r="L366" s="9">
        <f t="shared" si="22"/>
        <v>7.1873333333333442E-3</v>
      </c>
      <c r="M366" s="9">
        <f t="shared" si="23"/>
        <v>1.1813142857142855E-2</v>
      </c>
    </row>
    <row r="367" spans="1:13" x14ac:dyDescent="0.2">
      <c r="A367">
        <v>507</v>
      </c>
      <c r="B367" t="s">
        <v>87</v>
      </c>
      <c r="C367" s="1" t="s">
        <v>63</v>
      </c>
      <c r="D367" s="1">
        <v>50</v>
      </c>
      <c r="E367" s="4">
        <v>3.526E-2</v>
      </c>
      <c r="F367" s="4">
        <v>6.3469999999999999E-2</v>
      </c>
      <c r="G367" s="4">
        <v>8.2949999999999996E-2</v>
      </c>
      <c r="H367" s="4">
        <v>0.1244</v>
      </c>
      <c r="I367" s="4">
        <v>0.13469999999999999</v>
      </c>
      <c r="J367" s="4">
        <v>0.16470000000000001</v>
      </c>
      <c r="L367" s="9">
        <f t="shared" si="22"/>
        <v>1.067933333333336E-2</v>
      </c>
      <c r="M367" s="9">
        <f t="shared" si="23"/>
        <v>2.5781142857142853E-2</v>
      </c>
    </row>
    <row r="368" spans="1:13" x14ac:dyDescent="0.2">
      <c r="A368">
        <v>508</v>
      </c>
      <c r="B368" t="s">
        <v>87</v>
      </c>
      <c r="C368" s="1" t="s">
        <v>63</v>
      </c>
      <c r="D368" s="1">
        <v>33</v>
      </c>
      <c r="E368" s="4">
        <v>1.027E-2</v>
      </c>
      <c r="F368" s="4">
        <v>2.4129999999999999E-2</v>
      </c>
      <c r="G368" s="4">
        <v>4.5710000000000001E-2</v>
      </c>
      <c r="H368" s="4">
        <v>0.14050000000000001</v>
      </c>
      <c r="I368" s="4">
        <v>0.15060000000000001</v>
      </c>
      <c r="J368" s="4">
        <v>0.15060000000000001</v>
      </c>
      <c r="L368" s="9">
        <f t="shared" si="22"/>
        <v>-3.0616666666666667E-2</v>
      </c>
      <c r="M368" s="9">
        <f t="shared" si="23"/>
        <v>3.3595714285714291E-2</v>
      </c>
    </row>
    <row r="369" spans="1:13" x14ac:dyDescent="0.2">
      <c r="A369">
        <v>509</v>
      </c>
      <c r="B369" t="s">
        <v>87</v>
      </c>
      <c r="C369" s="1" t="s">
        <v>63</v>
      </c>
      <c r="D369" s="1">
        <v>51</v>
      </c>
      <c r="E369" s="4">
        <v>2.8400000000000002E-2</v>
      </c>
      <c r="F369" s="4">
        <v>5.5759999999999997E-2</v>
      </c>
      <c r="G369" s="4">
        <v>8.054E-2</v>
      </c>
      <c r="H369" s="4">
        <v>0.19570000000000001</v>
      </c>
      <c r="I369" s="4">
        <v>0.21390000000000001</v>
      </c>
      <c r="J369" s="4">
        <v>0.35299999999999998</v>
      </c>
      <c r="L369" s="9">
        <f t="shared" si="22"/>
        <v>-6.6708000000000017E-2</v>
      </c>
      <c r="M369" s="9">
        <f t="shared" si="23"/>
        <v>6.3216571428571428E-2</v>
      </c>
    </row>
    <row r="370" spans="1:13" x14ac:dyDescent="0.2">
      <c r="A370">
        <v>510</v>
      </c>
      <c r="B370" t="s">
        <v>87</v>
      </c>
      <c r="C370" s="1" t="s">
        <v>63</v>
      </c>
      <c r="D370" s="1">
        <v>33</v>
      </c>
      <c r="E370" s="4">
        <v>1.196E-2</v>
      </c>
      <c r="F370" s="4">
        <v>0.14000000000000001</v>
      </c>
      <c r="G370" s="4">
        <v>0.14549999999999999</v>
      </c>
      <c r="H370" s="4">
        <v>0.41920000000000002</v>
      </c>
      <c r="I370" s="4">
        <v>0.52529999999999999</v>
      </c>
      <c r="J370" s="4">
        <v>0.52529999999999999</v>
      </c>
      <c r="L370" s="9">
        <f t="shared" si="22"/>
        <v>-0.10508666666666661</v>
      </c>
      <c r="M370" s="9">
        <f t="shared" si="23"/>
        <v>0.11417999999999999</v>
      </c>
    </row>
    <row r="371" spans="1:13" x14ac:dyDescent="0.2">
      <c r="A371">
        <v>511</v>
      </c>
      <c r="B371" t="s">
        <v>87</v>
      </c>
      <c r="C371" s="1" t="s">
        <v>63</v>
      </c>
      <c r="D371" s="1">
        <v>97</v>
      </c>
      <c r="E371" s="4">
        <v>1.4919999999999999E-2</v>
      </c>
      <c r="F371" s="4">
        <v>2.5389999999999999E-2</v>
      </c>
      <c r="G371" s="4">
        <v>3.1440000000000003E-2</v>
      </c>
      <c r="H371" s="4">
        <v>4.0370000000000003E-2</v>
      </c>
      <c r="I371" s="4">
        <v>4.2889999999999998E-2</v>
      </c>
      <c r="J371" s="4">
        <v>4.471E-2</v>
      </c>
      <c r="L371" s="9">
        <f t="shared" si="22"/>
        <v>1.2248666666666665E-2</v>
      </c>
      <c r="M371" s="9">
        <f t="shared" si="23"/>
        <v>6.0108571428571433E-3</v>
      </c>
    </row>
    <row r="372" spans="1:13" x14ac:dyDescent="0.2">
      <c r="A372">
        <v>512</v>
      </c>
      <c r="B372" t="s">
        <v>87</v>
      </c>
      <c r="C372" s="1" t="s">
        <v>63</v>
      </c>
      <c r="D372" s="1">
        <v>51</v>
      </c>
      <c r="E372" s="4">
        <v>2.3599999999999999E-2</v>
      </c>
      <c r="F372" s="4">
        <v>2.9479999999999999E-2</v>
      </c>
      <c r="G372" s="4">
        <v>3.0190000000000002E-2</v>
      </c>
      <c r="H372" s="4">
        <v>3.2779999999999997E-2</v>
      </c>
      <c r="I372" s="4">
        <v>3.1629999999999998E-2</v>
      </c>
      <c r="J372" s="4">
        <v>3.4799999999999998E-2</v>
      </c>
      <c r="L372" s="9">
        <f t="shared" si="22"/>
        <v>2.3909333333333335E-2</v>
      </c>
      <c r="M372" s="9">
        <f t="shared" si="23"/>
        <v>1.858285714285714E-3</v>
      </c>
    </row>
    <row r="373" spans="1:13" x14ac:dyDescent="0.2">
      <c r="A373">
        <v>513</v>
      </c>
      <c r="B373" t="s">
        <v>87</v>
      </c>
      <c r="C373" s="1" t="s">
        <v>63</v>
      </c>
      <c r="D373" s="1">
        <v>51</v>
      </c>
      <c r="E373" s="4">
        <v>1.72E-2</v>
      </c>
      <c r="F373" s="4">
        <v>2.9839999999999998E-2</v>
      </c>
      <c r="G373" s="4">
        <v>4.3560000000000001E-2</v>
      </c>
      <c r="H373" s="4">
        <v>9.4070000000000001E-2</v>
      </c>
      <c r="I373" s="4">
        <v>9.3990000000000004E-2</v>
      </c>
      <c r="J373" s="4">
        <v>0.1062</v>
      </c>
      <c r="L373" s="9">
        <f t="shared" si="22"/>
        <v>-4.6526666666666522E-3</v>
      </c>
      <c r="M373" s="9">
        <f t="shared" si="23"/>
        <v>1.9656E-2</v>
      </c>
    </row>
    <row r="374" spans="1:13" x14ac:dyDescent="0.2">
      <c r="A374">
        <v>514</v>
      </c>
      <c r="B374" t="s">
        <v>87</v>
      </c>
      <c r="C374" s="1" t="s">
        <v>63</v>
      </c>
      <c r="D374" s="1">
        <v>50</v>
      </c>
      <c r="E374" s="4">
        <v>1.1730000000000001E-2</v>
      </c>
      <c r="F374" s="4">
        <v>1.38E-2</v>
      </c>
      <c r="G374" s="4">
        <v>2.3400000000000001E-2</v>
      </c>
      <c r="H374" s="4">
        <v>3.0839999999999999E-2</v>
      </c>
      <c r="I374" s="4">
        <v>4.6129999999999997E-2</v>
      </c>
      <c r="J374" s="4">
        <v>4.7329999999999997E-2</v>
      </c>
      <c r="L374" s="9">
        <f t="shared" si="22"/>
        <v>6.286666666666732E-4</v>
      </c>
      <c r="M374" s="9">
        <f t="shared" si="23"/>
        <v>8.0694285714285694E-3</v>
      </c>
    </row>
    <row r="375" spans="1:13" x14ac:dyDescent="0.2">
      <c r="A375">
        <v>515</v>
      </c>
      <c r="B375" t="s">
        <v>87</v>
      </c>
      <c r="C375" s="1" t="s">
        <v>63</v>
      </c>
      <c r="D375" s="1">
        <v>51</v>
      </c>
      <c r="E375" s="4">
        <v>1.2019999999999999E-2</v>
      </c>
      <c r="F375" s="4">
        <v>1.7500000000000002E-2</v>
      </c>
      <c r="G375" s="4">
        <v>3.4070000000000003E-2</v>
      </c>
      <c r="H375" s="4">
        <v>4.7620000000000003E-2</v>
      </c>
      <c r="I375" s="4">
        <v>4.1149999999999999E-2</v>
      </c>
      <c r="J375" s="4">
        <v>5.4989999999999997E-2</v>
      </c>
      <c r="L375" s="9">
        <f t="shared" si="22"/>
        <v>4.6233333333333265E-3</v>
      </c>
      <c r="M375" s="9">
        <f t="shared" si="23"/>
        <v>8.5528571428571433E-3</v>
      </c>
    </row>
    <row r="376" spans="1:13" x14ac:dyDescent="0.2">
      <c r="A376">
        <v>517</v>
      </c>
      <c r="B376" t="s">
        <v>87</v>
      </c>
      <c r="C376" s="1" t="s">
        <v>63</v>
      </c>
      <c r="D376" s="1">
        <v>42</v>
      </c>
      <c r="E376" s="4">
        <v>1.439E-2</v>
      </c>
      <c r="F376" s="4">
        <v>2.002E-2</v>
      </c>
      <c r="G376" s="4">
        <v>2.0830000000000001E-2</v>
      </c>
      <c r="H376" s="4">
        <v>2.588E-2</v>
      </c>
      <c r="I376" s="4">
        <v>4.2999999999999997E-2</v>
      </c>
      <c r="J376" s="4">
        <v>6.0789999999999997E-2</v>
      </c>
      <c r="L376" s="9">
        <f t="shared" si="22"/>
        <v>2.1933333333333527E-4</v>
      </c>
      <c r="M376" s="9">
        <f t="shared" si="23"/>
        <v>8.7425714285714277E-3</v>
      </c>
    </row>
    <row r="377" spans="1:13" x14ac:dyDescent="0.2">
      <c r="A377">
        <v>518</v>
      </c>
      <c r="B377" t="s">
        <v>87</v>
      </c>
      <c r="C377" s="1" t="s">
        <v>63</v>
      </c>
      <c r="D377" s="1">
        <v>47</v>
      </c>
      <c r="E377" s="4">
        <v>1.1440000000000001E-2</v>
      </c>
      <c r="F377" s="4">
        <v>1.4880000000000001E-2</v>
      </c>
      <c r="G377" s="4">
        <v>1.873E-2</v>
      </c>
      <c r="H377" s="4">
        <v>2.8889999999999999E-2</v>
      </c>
      <c r="I377" s="4">
        <v>3.1690000000000003E-2</v>
      </c>
      <c r="J377" s="4">
        <v>3.5970000000000002E-2</v>
      </c>
      <c r="L377" s="9">
        <f t="shared" ref="L377:L440" si="24">INTERCEPT(E377:J377,E$2:J$2)</f>
        <v>5.2759999999999994E-3</v>
      </c>
      <c r="M377" s="9">
        <f t="shared" ref="M377:M440" si="25">SLOPE(E377:J377,E$2:J$2)</f>
        <v>5.2354285714285714E-3</v>
      </c>
    </row>
    <row r="378" spans="1:13" x14ac:dyDescent="0.2">
      <c r="A378">
        <v>519</v>
      </c>
      <c r="B378" t="s">
        <v>87</v>
      </c>
      <c r="C378" s="1" t="s">
        <v>63</v>
      </c>
      <c r="D378" s="1">
        <v>39</v>
      </c>
      <c r="E378" s="4">
        <v>1.072E-2</v>
      </c>
      <c r="F378" s="4">
        <v>2.35E-2</v>
      </c>
      <c r="G378" s="4">
        <v>2.811E-2</v>
      </c>
      <c r="H378" s="4">
        <v>2.9989999999999999E-2</v>
      </c>
      <c r="I378" s="4">
        <v>4.8210000000000003E-2</v>
      </c>
      <c r="J378" s="4">
        <v>6.6629999999999995E-2</v>
      </c>
      <c r="L378" s="9">
        <f t="shared" si="24"/>
        <v>-1.0293333333333404E-3</v>
      </c>
      <c r="M378" s="9">
        <f t="shared" si="25"/>
        <v>1.0158857142857143E-2</v>
      </c>
    </row>
    <row r="379" spans="1:13" x14ac:dyDescent="0.2">
      <c r="A379">
        <v>520</v>
      </c>
      <c r="B379" t="s">
        <v>87</v>
      </c>
      <c r="C379" s="1" t="s">
        <v>63</v>
      </c>
      <c r="D379" s="1">
        <v>63</v>
      </c>
      <c r="E379" s="4">
        <v>1.107E-2</v>
      </c>
      <c r="F379" s="4">
        <v>2.597E-2</v>
      </c>
      <c r="G379" s="4">
        <v>3.5150000000000001E-2</v>
      </c>
      <c r="H379" s="4">
        <v>5.3999999999999999E-2</v>
      </c>
      <c r="I379" s="4">
        <v>5.4460000000000001E-2</v>
      </c>
      <c r="J379" s="4">
        <v>6.7629999999999996E-2</v>
      </c>
      <c r="L379" s="9">
        <f t="shared" si="24"/>
        <v>2.6680000000000037E-3</v>
      </c>
      <c r="M379" s="9">
        <f t="shared" si="25"/>
        <v>1.1060571428571428E-2</v>
      </c>
    </row>
    <row r="380" spans="1:13" x14ac:dyDescent="0.2">
      <c r="A380">
        <v>521</v>
      </c>
      <c r="B380" t="s">
        <v>87</v>
      </c>
      <c r="C380" s="1" t="s">
        <v>63</v>
      </c>
      <c r="D380" s="1">
        <v>48</v>
      </c>
      <c r="E380" s="4">
        <v>8.234E-3</v>
      </c>
      <c r="F380" s="4">
        <v>3.1570000000000001E-2</v>
      </c>
      <c r="G380" s="4">
        <v>5.5280000000000003E-2</v>
      </c>
      <c r="H380" s="4">
        <v>8.4589999999999999E-2</v>
      </c>
      <c r="I380" s="4">
        <v>0.1031</v>
      </c>
      <c r="J380" s="4">
        <v>0.1144</v>
      </c>
      <c r="L380" s="9">
        <f t="shared" si="24"/>
        <v>-1.1277333333333334E-2</v>
      </c>
      <c r="M380" s="9">
        <f t="shared" si="25"/>
        <v>2.2135142857142857E-2</v>
      </c>
    </row>
    <row r="381" spans="1:13" x14ac:dyDescent="0.2">
      <c r="A381">
        <v>523</v>
      </c>
      <c r="B381" t="s">
        <v>87</v>
      </c>
      <c r="C381" s="1" t="s">
        <v>63</v>
      </c>
      <c r="D381" s="1">
        <v>47</v>
      </c>
      <c r="E381" s="4">
        <v>4.6359999999999998E-2</v>
      </c>
      <c r="F381" s="4">
        <v>6.3450000000000006E-2</v>
      </c>
      <c r="G381" s="4">
        <v>7.2279999999999997E-2</v>
      </c>
      <c r="H381" s="4">
        <v>7.4469999999999995E-2</v>
      </c>
      <c r="I381" s="4">
        <v>9.8589999999999997E-2</v>
      </c>
      <c r="J381" s="4">
        <v>0.152</v>
      </c>
      <c r="L381" s="9">
        <f t="shared" si="24"/>
        <v>2.0944000000000004E-2</v>
      </c>
      <c r="M381" s="9">
        <f t="shared" si="25"/>
        <v>1.8165999999999998E-2</v>
      </c>
    </row>
    <row r="382" spans="1:13" x14ac:dyDescent="0.2">
      <c r="A382">
        <v>524</v>
      </c>
      <c r="B382" t="s">
        <v>87</v>
      </c>
      <c r="C382" s="1" t="s">
        <v>63</v>
      </c>
      <c r="D382" s="1">
        <v>42</v>
      </c>
      <c r="E382" s="4">
        <v>2.5080000000000002E-2</v>
      </c>
      <c r="F382" s="4">
        <v>2.8250000000000001E-2</v>
      </c>
      <c r="G382" s="4">
        <v>3.3309999999999999E-2</v>
      </c>
      <c r="H382" s="4">
        <v>3.6740000000000002E-2</v>
      </c>
      <c r="I382" s="4">
        <v>4.165E-2</v>
      </c>
      <c r="J382" s="4">
        <v>4.231E-2</v>
      </c>
      <c r="L382" s="9">
        <f t="shared" si="24"/>
        <v>2.1578666666666656E-2</v>
      </c>
      <c r="M382" s="9">
        <f t="shared" si="25"/>
        <v>3.7080000000000004E-3</v>
      </c>
    </row>
    <row r="383" spans="1:13" x14ac:dyDescent="0.2">
      <c r="A383">
        <v>525</v>
      </c>
      <c r="B383" t="s">
        <v>87</v>
      </c>
      <c r="C383" s="1" t="s">
        <v>63</v>
      </c>
      <c r="D383" s="1">
        <v>63</v>
      </c>
      <c r="E383" s="4">
        <v>1.7430000000000001E-2</v>
      </c>
      <c r="F383" s="4">
        <v>3.0079999999999999E-2</v>
      </c>
      <c r="G383" s="4">
        <v>3.7199999999999997E-2</v>
      </c>
      <c r="H383" s="4">
        <v>3.9129999999999998E-2</v>
      </c>
      <c r="I383" s="4">
        <v>4.4019999999999997E-2</v>
      </c>
      <c r="J383" s="4">
        <v>4.4900000000000002E-2</v>
      </c>
      <c r="L383" s="9">
        <f t="shared" si="24"/>
        <v>1.7350000000000001E-2</v>
      </c>
      <c r="M383" s="9">
        <f t="shared" si="25"/>
        <v>5.1742857142857137E-3</v>
      </c>
    </row>
    <row r="384" spans="1:13" x14ac:dyDescent="0.2">
      <c r="A384">
        <v>526</v>
      </c>
      <c r="B384" t="s">
        <v>87</v>
      </c>
      <c r="C384" s="1" t="s">
        <v>63</v>
      </c>
      <c r="D384" s="1">
        <v>62</v>
      </c>
      <c r="E384" s="4">
        <v>2.9909999999999999E-2</v>
      </c>
      <c r="F384" s="4">
        <v>4.0730000000000002E-2</v>
      </c>
      <c r="G384" s="4">
        <v>5.5259999999999997E-2</v>
      </c>
      <c r="H384" s="4">
        <v>9.5320000000000002E-2</v>
      </c>
      <c r="I384" s="4">
        <v>0.1401</v>
      </c>
      <c r="J384" s="4">
        <v>0.1454</v>
      </c>
      <c r="L384" s="9">
        <f t="shared" si="24"/>
        <v>-7.1086666666666659E-3</v>
      </c>
      <c r="M384" s="9">
        <f t="shared" si="25"/>
        <v>2.6160571428571429E-2</v>
      </c>
    </row>
    <row r="385" spans="1:13" x14ac:dyDescent="0.2">
      <c r="A385">
        <v>527</v>
      </c>
      <c r="B385" t="s">
        <v>87</v>
      </c>
      <c r="C385" s="1" t="s">
        <v>63</v>
      </c>
      <c r="D385" s="1">
        <v>49</v>
      </c>
      <c r="E385" s="4">
        <v>2.0250000000000001E-2</v>
      </c>
      <c r="F385" s="4">
        <v>2.546E-2</v>
      </c>
      <c r="G385" s="4">
        <v>2.8240000000000001E-2</v>
      </c>
      <c r="H385" s="4">
        <v>2.9870000000000001E-2</v>
      </c>
      <c r="I385" s="4">
        <v>4.9099999999999998E-2</v>
      </c>
      <c r="J385" s="4">
        <v>5.16E-2</v>
      </c>
      <c r="L385" s="9">
        <f t="shared" si="24"/>
        <v>1.1156666666666669E-2</v>
      </c>
      <c r="M385" s="9">
        <f t="shared" si="25"/>
        <v>6.5514285714285709E-3</v>
      </c>
    </row>
    <row r="386" spans="1:13" x14ac:dyDescent="0.2">
      <c r="A386">
        <v>528</v>
      </c>
      <c r="B386" t="s">
        <v>87</v>
      </c>
      <c r="C386" s="1" t="s">
        <v>63</v>
      </c>
      <c r="D386" s="1">
        <v>48</v>
      </c>
      <c r="E386" s="4">
        <v>7.3480000000000004E-2</v>
      </c>
      <c r="F386" s="4">
        <v>0.1676</v>
      </c>
      <c r="G386" s="4">
        <v>0.33029999999999998</v>
      </c>
      <c r="H386" s="4">
        <v>0.6512</v>
      </c>
      <c r="I386" s="4">
        <v>0.82520000000000004</v>
      </c>
      <c r="J386" s="4">
        <v>0.79059999999999997</v>
      </c>
      <c r="L386" s="9">
        <f t="shared" si="24"/>
        <v>-0.11486666666666651</v>
      </c>
      <c r="M386" s="9">
        <f t="shared" si="25"/>
        <v>0.16797999999999996</v>
      </c>
    </row>
    <row r="387" spans="1:13" x14ac:dyDescent="0.2">
      <c r="A387">
        <v>529</v>
      </c>
      <c r="B387" t="s">
        <v>87</v>
      </c>
      <c r="C387" s="1" t="s">
        <v>63</v>
      </c>
      <c r="D387" s="1">
        <v>63</v>
      </c>
      <c r="E387" s="4">
        <v>2.0330000000000001E-2</v>
      </c>
      <c r="F387" s="4">
        <v>2.734E-2</v>
      </c>
      <c r="G387" s="4">
        <v>6.5129999999999993E-2</v>
      </c>
      <c r="H387" s="4">
        <v>6.6259999999999999E-2</v>
      </c>
      <c r="I387" s="4">
        <v>0.1119</v>
      </c>
      <c r="J387" s="4">
        <v>0.15570000000000001</v>
      </c>
      <c r="L387" s="9">
        <f t="shared" si="24"/>
        <v>-1.8722666666666679E-2</v>
      </c>
      <c r="M387" s="9">
        <f t="shared" si="25"/>
        <v>2.6618857142857145E-2</v>
      </c>
    </row>
    <row r="388" spans="1:13" x14ac:dyDescent="0.2">
      <c r="A388">
        <v>530</v>
      </c>
      <c r="B388" t="s">
        <v>87</v>
      </c>
      <c r="C388" s="1" t="s">
        <v>63</v>
      </c>
      <c r="D388" s="1">
        <v>45</v>
      </c>
      <c r="E388" s="4">
        <v>6.881E-3</v>
      </c>
      <c r="F388" s="4">
        <v>2.5999999999999999E-2</v>
      </c>
      <c r="G388" s="4">
        <v>3.9750000000000001E-2</v>
      </c>
      <c r="H388" s="4">
        <v>7.7399999999999997E-2</v>
      </c>
      <c r="I388" s="4">
        <v>0.1134</v>
      </c>
      <c r="J388" s="4">
        <v>0.1222</v>
      </c>
      <c r="L388" s="9">
        <f t="shared" si="24"/>
        <v>-2.3372666666666667E-2</v>
      </c>
      <c r="M388" s="9">
        <f t="shared" si="25"/>
        <v>2.504128571428571E-2</v>
      </c>
    </row>
    <row r="389" spans="1:13" x14ac:dyDescent="0.2">
      <c r="A389">
        <v>531</v>
      </c>
      <c r="B389" t="s">
        <v>87</v>
      </c>
      <c r="C389" s="1" t="s">
        <v>63</v>
      </c>
      <c r="D389" s="1">
        <v>47</v>
      </c>
      <c r="E389" s="4">
        <v>3.5709999999999999E-2</v>
      </c>
      <c r="F389" s="4">
        <v>6.4829999999999999E-2</v>
      </c>
      <c r="G389" s="4">
        <v>0.14860000000000001</v>
      </c>
      <c r="H389" s="4">
        <v>0.1709</v>
      </c>
      <c r="I389" s="4">
        <v>0.21729999999999999</v>
      </c>
      <c r="J389" s="4">
        <v>0.33750000000000002</v>
      </c>
      <c r="L389" s="9">
        <f t="shared" si="24"/>
        <v>-3.6392666666666684E-2</v>
      </c>
      <c r="M389" s="9">
        <f t="shared" si="25"/>
        <v>5.681885714285715E-2</v>
      </c>
    </row>
    <row r="390" spans="1:13" x14ac:dyDescent="0.2">
      <c r="A390">
        <v>532</v>
      </c>
      <c r="B390" t="s">
        <v>87</v>
      </c>
      <c r="C390" s="1" t="s">
        <v>63</v>
      </c>
      <c r="D390" s="1">
        <v>63</v>
      </c>
      <c r="E390" s="4">
        <v>5.0729999999999997E-2</v>
      </c>
      <c r="F390" s="4">
        <v>0.15090000000000001</v>
      </c>
      <c r="G390" s="4">
        <v>0.2359</v>
      </c>
      <c r="H390" s="4">
        <v>0.3579</v>
      </c>
      <c r="I390" s="4">
        <v>0.92700000000000005</v>
      </c>
      <c r="J390" s="4">
        <v>0.96630000000000005</v>
      </c>
      <c r="L390" s="9">
        <f t="shared" si="24"/>
        <v>-0.25469333333333327</v>
      </c>
      <c r="M390" s="9">
        <f t="shared" si="25"/>
        <v>0.20080428571428571</v>
      </c>
    </row>
    <row r="391" spans="1:13" x14ac:dyDescent="0.2">
      <c r="A391">
        <v>533</v>
      </c>
      <c r="B391" t="s">
        <v>87</v>
      </c>
      <c r="C391" s="1" t="s">
        <v>63</v>
      </c>
      <c r="D391" s="1">
        <v>63</v>
      </c>
      <c r="E391" s="4">
        <v>1.3950000000000001E-2</v>
      </c>
      <c r="F391" s="4">
        <v>7.4429999999999996E-2</v>
      </c>
      <c r="G391" s="4">
        <v>0.13350000000000001</v>
      </c>
      <c r="H391" s="4">
        <v>0.1608</v>
      </c>
      <c r="I391" s="4">
        <v>0.2646</v>
      </c>
      <c r="J391" s="4">
        <v>0.32919999999999999</v>
      </c>
      <c r="L391" s="9">
        <f t="shared" si="24"/>
        <v>-5.465933333333331E-2</v>
      </c>
      <c r="M391" s="9">
        <f t="shared" si="25"/>
        <v>6.2115999999999998E-2</v>
      </c>
    </row>
    <row r="392" spans="1:13" x14ac:dyDescent="0.2">
      <c r="A392">
        <v>534</v>
      </c>
      <c r="B392" t="s">
        <v>87</v>
      </c>
      <c r="C392" s="1" t="s">
        <v>63</v>
      </c>
      <c r="D392" s="1">
        <v>34</v>
      </c>
      <c r="E392" s="4">
        <v>5.2359999999999997E-2</v>
      </c>
      <c r="F392" s="4">
        <v>0.1744</v>
      </c>
      <c r="G392" s="4">
        <v>0.1333</v>
      </c>
      <c r="H392" s="4">
        <v>0.49819999999999998</v>
      </c>
      <c r="I392" s="4">
        <v>0.50739999999999996</v>
      </c>
      <c r="J392" s="4">
        <v>0.52890000000000004</v>
      </c>
      <c r="L392" s="9">
        <f t="shared" si="24"/>
        <v>-5.8899999999999952E-2</v>
      </c>
      <c r="M392" s="9">
        <f t="shared" si="25"/>
        <v>0.10704571428571429</v>
      </c>
    </row>
    <row r="393" spans="1:13" x14ac:dyDescent="0.2">
      <c r="A393">
        <v>535</v>
      </c>
      <c r="B393" t="s">
        <v>87</v>
      </c>
      <c r="C393" s="1" t="s">
        <v>63</v>
      </c>
      <c r="D393" s="1">
        <v>44</v>
      </c>
      <c r="E393" s="4">
        <v>1.9560000000000001E-2</v>
      </c>
      <c r="F393" s="4">
        <v>3.0609999999999998E-2</v>
      </c>
      <c r="G393" s="4">
        <v>3.2129999999999999E-2</v>
      </c>
      <c r="H393" s="4">
        <v>3.5090000000000003E-2</v>
      </c>
      <c r="I393" s="4">
        <v>4.2680000000000003E-2</v>
      </c>
      <c r="J393" s="4">
        <v>4.9459999999999997E-2</v>
      </c>
      <c r="L393" s="9">
        <f t="shared" si="24"/>
        <v>1.6054666666666662E-2</v>
      </c>
      <c r="M393" s="9">
        <f t="shared" si="25"/>
        <v>5.3905714285714286E-3</v>
      </c>
    </row>
    <row r="394" spans="1:13" x14ac:dyDescent="0.2">
      <c r="A394">
        <v>536</v>
      </c>
      <c r="B394" t="s">
        <v>87</v>
      </c>
      <c r="C394" s="1" t="s">
        <v>63</v>
      </c>
      <c r="D394" s="1">
        <v>63</v>
      </c>
      <c r="E394" s="4">
        <v>3.7780000000000001E-2</v>
      </c>
      <c r="F394" s="4">
        <v>0.1215</v>
      </c>
      <c r="G394" s="4">
        <v>0.16339999999999999</v>
      </c>
      <c r="H394" s="4">
        <v>0.26640000000000003</v>
      </c>
      <c r="I394" s="4">
        <v>0.30130000000000001</v>
      </c>
      <c r="J394" s="4">
        <v>0.307</v>
      </c>
      <c r="L394" s="9">
        <f t="shared" si="24"/>
        <v>7.1333333333331583E-4</v>
      </c>
      <c r="M394" s="9">
        <f t="shared" si="25"/>
        <v>5.681428571428572E-2</v>
      </c>
    </row>
    <row r="395" spans="1:13" x14ac:dyDescent="0.2">
      <c r="A395">
        <v>537</v>
      </c>
      <c r="B395" t="s">
        <v>87</v>
      </c>
      <c r="C395" s="1" t="s">
        <v>63</v>
      </c>
      <c r="D395" s="1">
        <v>44</v>
      </c>
      <c r="E395" s="4">
        <v>6.1420000000000002E-2</v>
      </c>
      <c r="F395" s="4">
        <v>8.3930000000000005E-2</v>
      </c>
      <c r="G395" s="4">
        <v>0.1014</v>
      </c>
      <c r="H395" s="4">
        <v>0.1721</v>
      </c>
      <c r="I395" s="4">
        <v>0.45889999999999997</v>
      </c>
      <c r="J395" s="4">
        <v>0.63319999999999999</v>
      </c>
      <c r="L395" s="9">
        <f t="shared" si="24"/>
        <v>-0.15362599999999998</v>
      </c>
      <c r="M395" s="9">
        <f t="shared" si="25"/>
        <v>0.11584314285714287</v>
      </c>
    </row>
    <row r="396" spans="1:13" x14ac:dyDescent="0.2">
      <c r="A396">
        <v>538</v>
      </c>
      <c r="B396" t="s">
        <v>87</v>
      </c>
      <c r="C396" s="1" t="s">
        <v>63</v>
      </c>
      <c r="D396" s="1">
        <v>51</v>
      </c>
      <c r="E396" s="4">
        <v>2.7640000000000001E-2</v>
      </c>
      <c r="F396" s="4">
        <v>3.8089999999999999E-2</v>
      </c>
      <c r="G396" s="4">
        <v>5.2470000000000003E-2</v>
      </c>
      <c r="H396" s="4">
        <v>0.11600000000000001</v>
      </c>
      <c r="I396" s="4">
        <v>0.1187</v>
      </c>
      <c r="J396" s="4">
        <v>0.15029999999999999</v>
      </c>
      <c r="L396" s="9">
        <f t="shared" si="24"/>
        <v>-7.9993333333333444E-3</v>
      </c>
      <c r="M396" s="9">
        <f t="shared" si="25"/>
        <v>2.6247428571428571E-2</v>
      </c>
    </row>
    <row r="397" spans="1:13" x14ac:dyDescent="0.2">
      <c r="A397">
        <v>539</v>
      </c>
      <c r="B397" t="s">
        <v>87</v>
      </c>
      <c r="C397" s="1" t="s">
        <v>63</v>
      </c>
      <c r="D397" s="1">
        <v>50</v>
      </c>
      <c r="E397" s="4">
        <v>0.1119</v>
      </c>
      <c r="F397" s="4">
        <v>0.1479</v>
      </c>
      <c r="G397" s="4">
        <v>0.2</v>
      </c>
      <c r="H397" s="4">
        <v>0.25240000000000001</v>
      </c>
      <c r="I397" s="4">
        <v>0.46579999999999999</v>
      </c>
      <c r="J397" s="4">
        <v>0.4506</v>
      </c>
      <c r="L397" s="9">
        <f t="shared" si="24"/>
        <v>1.473333333333382E-3</v>
      </c>
      <c r="M397" s="9">
        <f t="shared" si="25"/>
        <v>7.7131428571428573E-2</v>
      </c>
    </row>
    <row r="398" spans="1:13" x14ac:dyDescent="0.2">
      <c r="A398">
        <v>540</v>
      </c>
      <c r="B398" t="s">
        <v>87</v>
      </c>
      <c r="C398" s="1" t="s">
        <v>63</v>
      </c>
      <c r="D398" s="1">
        <v>44</v>
      </c>
      <c r="E398" s="4">
        <v>1.2540000000000001E-2</v>
      </c>
      <c r="F398" s="4">
        <v>1.6920000000000001E-2</v>
      </c>
      <c r="G398" s="4">
        <v>1.9869999999999999E-2</v>
      </c>
      <c r="H398" s="4">
        <v>2.954E-2</v>
      </c>
      <c r="I398" s="4">
        <v>3.3709999999999997E-2</v>
      </c>
      <c r="J398" s="4">
        <v>3.184E-2</v>
      </c>
      <c r="L398" s="9">
        <f t="shared" si="24"/>
        <v>8.4159999999999999E-3</v>
      </c>
      <c r="M398" s="9">
        <f t="shared" si="25"/>
        <v>4.4725714285714282E-3</v>
      </c>
    </row>
    <row r="399" spans="1:13" x14ac:dyDescent="0.2">
      <c r="A399">
        <v>541</v>
      </c>
      <c r="B399" t="s">
        <v>87</v>
      </c>
      <c r="C399" s="1" t="s">
        <v>63</v>
      </c>
      <c r="D399" s="1">
        <v>45</v>
      </c>
      <c r="E399" s="4">
        <v>1.099E-2</v>
      </c>
      <c r="F399" s="4">
        <v>1.66E-2</v>
      </c>
      <c r="G399" s="4">
        <v>2.9649999999999999E-2</v>
      </c>
      <c r="H399" s="4">
        <v>5.6460000000000003E-2</v>
      </c>
      <c r="I399" s="4">
        <v>8.8410000000000002E-2</v>
      </c>
      <c r="J399" s="4">
        <v>9.1179999999999997E-2</v>
      </c>
      <c r="L399" s="9">
        <f t="shared" si="24"/>
        <v>-1.5437333333333324E-2</v>
      </c>
      <c r="M399" s="9">
        <f t="shared" si="25"/>
        <v>1.8376857142857139E-2</v>
      </c>
    </row>
    <row r="400" spans="1:13" x14ac:dyDescent="0.2">
      <c r="A400">
        <v>542</v>
      </c>
      <c r="B400" t="s">
        <v>87</v>
      </c>
      <c r="C400" s="1" t="s">
        <v>63</v>
      </c>
      <c r="D400" s="1">
        <v>45</v>
      </c>
      <c r="E400" s="4">
        <v>3.4689999999999999E-2</v>
      </c>
      <c r="F400" s="4">
        <v>3.1820000000000001E-2</v>
      </c>
      <c r="G400" s="4">
        <v>8.1180000000000002E-2</v>
      </c>
      <c r="H400" s="4">
        <v>0.1062</v>
      </c>
      <c r="I400" s="4">
        <v>0.15840000000000001</v>
      </c>
      <c r="J400" s="4">
        <v>0.21870000000000001</v>
      </c>
      <c r="L400" s="9">
        <f t="shared" si="24"/>
        <v>-2.7316000000000007E-2</v>
      </c>
      <c r="M400" s="9">
        <f t="shared" si="25"/>
        <v>3.7851714285714287E-2</v>
      </c>
    </row>
    <row r="401" spans="1:13" x14ac:dyDescent="0.2">
      <c r="A401">
        <v>543</v>
      </c>
      <c r="B401" t="s">
        <v>87</v>
      </c>
      <c r="C401" s="1" t="s">
        <v>63</v>
      </c>
      <c r="D401" s="1">
        <v>48</v>
      </c>
      <c r="E401" s="4">
        <v>1.5980000000000001E-2</v>
      </c>
      <c r="F401" s="4">
        <v>9.7059999999999994E-2</v>
      </c>
      <c r="G401" s="4">
        <v>0.1421</v>
      </c>
      <c r="H401" s="4">
        <v>0.13420000000000001</v>
      </c>
      <c r="I401" s="4">
        <v>0.15240000000000001</v>
      </c>
      <c r="J401" s="4">
        <v>0.21279999999999999</v>
      </c>
      <c r="L401" s="9">
        <f t="shared" si="24"/>
        <v>1.1534666666666638E-2</v>
      </c>
      <c r="M401" s="9">
        <f t="shared" si="25"/>
        <v>3.2634857142857146E-2</v>
      </c>
    </row>
    <row r="402" spans="1:13" x14ac:dyDescent="0.2">
      <c r="A402">
        <v>544</v>
      </c>
      <c r="B402" t="s">
        <v>87</v>
      </c>
      <c r="C402" s="1" t="s">
        <v>63</v>
      </c>
      <c r="D402" s="1">
        <v>63</v>
      </c>
      <c r="E402" s="4">
        <v>3.569E-2</v>
      </c>
      <c r="F402" s="4">
        <v>4.027E-2</v>
      </c>
      <c r="G402" s="4">
        <v>5.8560000000000001E-2</v>
      </c>
      <c r="H402" s="4">
        <v>7.7359999999999998E-2</v>
      </c>
      <c r="I402" s="4">
        <v>0.10009999999999999</v>
      </c>
      <c r="J402" s="4">
        <v>0.1414</v>
      </c>
      <c r="L402" s="9">
        <f t="shared" si="24"/>
        <v>2.879333333333331E-3</v>
      </c>
      <c r="M402" s="9">
        <f t="shared" si="25"/>
        <v>2.0766857142857142E-2</v>
      </c>
    </row>
    <row r="403" spans="1:13" x14ac:dyDescent="0.2">
      <c r="A403">
        <v>545</v>
      </c>
      <c r="B403" t="s">
        <v>88</v>
      </c>
      <c r="C403" s="1" t="s">
        <v>63</v>
      </c>
      <c r="D403" s="1">
        <v>157</v>
      </c>
      <c r="E403" s="4">
        <v>3.1320000000000001E-2</v>
      </c>
      <c r="F403" s="4">
        <v>4.8300000000000003E-2</v>
      </c>
      <c r="G403" s="4">
        <v>7.9659999999999995E-2</v>
      </c>
      <c r="H403" s="4">
        <v>0.12139999999999999</v>
      </c>
      <c r="I403" s="4">
        <v>0.12130000000000001</v>
      </c>
      <c r="J403" s="4">
        <v>0.15640000000000001</v>
      </c>
      <c r="L403" s="9">
        <f t="shared" si="24"/>
        <v>4.4493333333333052E-3</v>
      </c>
      <c r="M403" s="9">
        <f t="shared" si="25"/>
        <v>2.531828571428572E-2</v>
      </c>
    </row>
    <row r="404" spans="1:13" x14ac:dyDescent="0.2">
      <c r="A404">
        <v>546</v>
      </c>
      <c r="B404" t="s">
        <v>89</v>
      </c>
      <c r="C404" s="1" t="s">
        <v>63</v>
      </c>
      <c r="D404" s="1">
        <v>48</v>
      </c>
      <c r="E404" s="4">
        <v>3.9300000000000002E-2</v>
      </c>
      <c r="F404" s="4">
        <v>4.24E-2</v>
      </c>
      <c r="G404" s="4">
        <v>5.8380000000000001E-2</v>
      </c>
      <c r="H404" s="4">
        <v>6.5729999999999997E-2</v>
      </c>
      <c r="I404" s="4">
        <v>8.8099999999999998E-2</v>
      </c>
      <c r="J404" s="4">
        <v>9.4619999999999996E-2</v>
      </c>
      <c r="L404" s="9">
        <f t="shared" si="24"/>
        <v>2.264999999999999E-2</v>
      </c>
      <c r="M404" s="9">
        <f t="shared" si="25"/>
        <v>1.2030000000000001E-2</v>
      </c>
    </row>
    <row r="405" spans="1:13" x14ac:dyDescent="0.2">
      <c r="A405">
        <v>547</v>
      </c>
      <c r="B405" t="s">
        <v>89</v>
      </c>
      <c r="C405" s="1" t="s">
        <v>63</v>
      </c>
      <c r="D405" s="1">
        <v>62</v>
      </c>
      <c r="E405" s="4">
        <v>6.2520000000000006E-2</v>
      </c>
      <c r="F405" s="4">
        <v>8.337E-2</v>
      </c>
      <c r="G405" s="4">
        <v>0.13819999999999999</v>
      </c>
      <c r="H405" s="4">
        <v>0.1774</v>
      </c>
      <c r="I405" s="4">
        <v>0.27679999999999999</v>
      </c>
      <c r="J405" s="4">
        <v>0.28689999999999999</v>
      </c>
      <c r="L405" s="9">
        <f t="shared" si="24"/>
        <v>-3.2739999999999714E-3</v>
      </c>
      <c r="M405" s="9">
        <f t="shared" si="25"/>
        <v>4.9753999999999993E-2</v>
      </c>
    </row>
    <row r="406" spans="1:13" x14ac:dyDescent="0.2">
      <c r="A406">
        <v>548</v>
      </c>
      <c r="B406" t="s">
        <v>89</v>
      </c>
      <c r="C406" s="1" t="s">
        <v>63</v>
      </c>
      <c r="D406" s="1">
        <v>63</v>
      </c>
      <c r="E406" s="4">
        <v>3.3140000000000003E-2</v>
      </c>
      <c r="F406" s="4">
        <v>4.8529999999999997E-2</v>
      </c>
      <c r="G406" s="4">
        <v>5.6820000000000002E-2</v>
      </c>
      <c r="H406" s="4">
        <v>6.8019999999999997E-2</v>
      </c>
      <c r="I406" s="4">
        <v>0.1188</v>
      </c>
      <c r="J406" s="4">
        <v>0.23910000000000001</v>
      </c>
      <c r="L406" s="9">
        <f t="shared" si="24"/>
        <v>-3.1112666666666663E-2</v>
      </c>
      <c r="M406" s="9">
        <f t="shared" si="25"/>
        <v>3.5765999999999999E-2</v>
      </c>
    </row>
    <row r="407" spans="1:13" x14ac:dyDescent="0.2">
      <c r="A407">
        <v>549</v>
      </c>
      <c r="B407" t="s">
        <v>90</v>
      </c>
      <c r="C407" s="1" t="s">
        <v>63</v>
      </c>
      <c r="D407" s="1">
        <v>126</v>
      </c>
      <c r="E407" s="4">
        <v>5.5539999999999999E-2</v>
      </c>
      <c r="F407" s="4">
        <v>8.3239999999999995E-2</v>
      </c>
      <c r="G407" s="4">
        <v>0.1255</v>
      </c>
      <c r="H407" s="4">
        <v>0.20100000000000001</v>
      </c>
      <c r="I407" s="4">
        <v>0.22670000000000001</v>
      </c>
      <c r="J407" s="4">
        <v>0.313</v>
      </c>
      <c r="L407" s="9">
        <f t="shared" si="24"/>
        <v>-1.182133333333335E-2</v>
      </c>
      <c r="M407" s="9">
        <f t="shared" si="25"/>
        <v>5.1233714285714285E-2</v>
      </c>
    </row>
    <row r="408" spans="1:13" x14ac:dyDescent="0.2">
      <c r="A408">
        <v>550</v>
      </c>
      <c r="B408" t="s">
        <v>91</v>
      </c>
      <c r="C408" s="1" t="s">
        <v>63</v>
      </c>
      <c r="D408" s="1">
        <v>39</v>
      </c>
      <c r="E408" s="4">
        <v>9.1539999999999996E-2</v>
      </c>
      <c r="F408" s="4">
        <v>0.16739999999999999</v>
      </c>
      <c r="G408" s="4">
        <v>0.25509999999999999</v>
      </c>
      <c r="H408" s="4">
        <v>0.33100000000000002</v>
      </c>
      <c r="I408" s="4">
        <v>0.51060000000000005</v>
      </c>
      <c r="J408" s="4">
        <v>0.45029999999999998</v>
      </c>
      <c r="L408" s="9">
        <f t="shared" si="24"/>
        <v>1.106000000000007E-2</v>
      </c>
      <c r="M408" s="9">
        <f t="shared" si="25"/>
        <v>8.2837142857142845E-2</v>
      </c>
    </row>
    <row r="409" spans="1:13" x14ac:dyDescent="0.2">
      <c r="A409">
        <v>551</v>
      </c>
      <c r="B409" t="s">
        <v>91</v>
      </c>
      <c r="C409" s="1" t="s">
        <v>63</v>
      </c>
      <c r="D409" s="1">
        <v>39</v>
      </c>
      <c r="E409" s="4">
        <v>7.2900000000000006E-2</v>
      </c>
      <c r="F409" s="4">
        <v>0.12920000000000001</v>
      </c>
      <c r="G409" s="4">
        <v>0.16700000000000001</v>
      </c>
      <c r="H409" s="4">
        <v>0.2104</v>
      </c>
      <c r="I409" s="4">
        <v>0.43719999999999998</v>
      </c>
      <c r="J409" s="4">
        <v>0.51800000000000002</v>
      </c>
      <c r="L409" s="9">
        <f t="shared" si="24"/>
        <v>-6.3506666666666711E-2</v>
      </c>
      <c r="M409" s="9">
        <f t="shared" si="25"/>
        <v>9.1225714285714285E-2</v>
      </c>
    </row>
    <row r="410" spans="1:13" x14ac:dyDescent="0.2">
      <c r="A410">
        <v>552</v>
      </c>
      <c r="B410" t="s">
        <v>91</v>
      </c>
      <c r="C410" s="1" t="s">
        <v>63</v>
      </c>
      <c r="D410" s="1">
        <v>54</v>
      </c>
      <c r="E410" s="4">
        <v>0.14000000000000001</v>
      </c>
      <c r="F410" s="4">
        <v>0.1237</v>
      </c>
      <c r="G410" s="4">
        <v>0.12470000000000001</v>
      </c>
      <c r="H410" s="4">
        <v>0.14180000000000001</v>
      </c>
      <c r="I410" s="4">
        <v>0.13569999999999999</v>
      </c>
      <c r="J410" s="4">
        <v>0.13850000000000001</v>
      </c>
      <c r="L410" s="9">
        <f t="shared" si="24"/>
        <v>0.12950666666666671</v>
      </c>
      <c r="M410" s="9">
        <f t="shared" si="25"/>
        <v>1.3028571428571414E-3</v>
      </c>
    </row>
    <row r="411" spans="1:13" x14ac:dyDescent="0.2">
      <c r="A411">
        <v>553</v>
      </c>
      <c r="B411" t="s">
        <v>91</v>
      </c>
      <c r="C411" s="1" t="s">
        <v>63</v>
      </c>
      <c r="D411" s="1">
        <v>92</v>
      </c>
      <c r="E411" s="4">
        <v>0.2238</v>
      </c>
      <c r="F411" s="4">
        <v>0.2228</v>
      </c>
      <c r="G411" s="4">
        <v>0.214</v>
      </c>
      <c r="H411" s="4">
        <v>0.19919999999999999</v>
      </c>
      <c r="I411" s="4">
        <v>0.21479999999999999</v>
      </c>
      <c r="J411" s="4">
        <v>0.23669999999999999</v>
      </c>
      <c r="L411" s="9">
        <f t="shared" si="24"/>
        <v>0.21597999999999995</v>
      </c>
      <c r="M411" s="9">
        <f t="shared" si="25"/>
        <v>7.3428571428571271E-4</v>
      </c>
    </row>
    <row r="412" spans="1:13" x14ac:dyDescent="0.2">
      <c r="A412">
        <v>554</v>
      </c>
      <c r="B412" t="s">
        <v>91</v>
      </c>
      <c r="C412" s="1" t="s">
        <v>63</v>
      </c>
      <c r="D412" s="1">
        <v>92</v>
      </c>
      <c r="E412" s="4">
        <v>0.14849999999999999</v>
      </c>
      <c r="F412" s="4">
        <v>0.13730000000000001</v>
      </c>
      <c r="G412" s="4">
        <v>0.16239999999999999</v>
      </c>
      <c r="H412" s="4">
        <v>0.16400000000000001</v>
      </c>
      <c r="I412" s="4">
        <v>0.17660000000000001</v>
      </c>
      <c r="J412" s="4">
        <v>0.19189999999999999</v>
      </c>
      <c r="L412" s="9">
        <f t="shared" si="24"/>
        <v>0.12979999999999997</v>
      </c>
      <c r="M412" s="9">
        <f t="shared" si="25"/>
        <v>9.6142857142857141E-3</v>
      </c>
    </row>
    <row r="413" spans="1:13" x14ac:dyDescent="0.2">
      <c r="A413">
        <v>555</v>
      </c>
      <c r="B413" t="s">
        <v>91</v>
      </c>
      <c r="C413" s="1" t="s">
        <v>63</v>
      </c>
      <c r="D413" s="1">
        <v>157</v>
      </c>
      <c r="E413" s="4">
        <v>4.8919999999999998E-2</v>
      </c>
      <c r="F413" s="4">
        <v>5.8340000000000003E-2</v>
      </c>
      <c r="G413" s="4">
        <v>6.3450000000000006E-2</v>
      </c>
      <c r="H413" s="4">
        <v>7.7979999999999994E-2</v>
      </c>
      <c r="I413" s="4">
        <v>9.9239999999999995E-2</v>
      </c>
      <c r="J413" s="4">
        <v>0.1265</v>
      </c>
      <c r="L413" s="9">
        <f t="shared" si="24"/>
        <v>2.6558666666666668E-2</v>
      </c>
      <c r="M413" s="9">
        <f t="shared" si="25"/>
        <v>1.5003714285714285E-2</v>
      </c>
    </row>
    <row r="414" spans="1:13" x14ac:dyDescent="0.2">
      <c r="A414">
        <v>556</v>
      </c>
      <c r="B414" t="s">
        <v>91</v>
      </c>
      <c r="C414" s="1" t="s">
        <v>63</v>
      </c>
      <c r="D414" s="1">
        <v>39</v>
      </c>
      <c r="E414" s="4">
        <v>4.4339999999999997E-2</v>
      </c>
      <c r="F414" s="4">
        <v>9.9529999999999993E-2</v>
      </c>
      <c r="G414" s="4">
        <v>0.16370000000000001</v>
      </c>
      <c r="H414" s="4">
        <v>0.2767</v>
      </c>
      <c r="I414" s="4">
        <v>0.47960000000000003</v>
      </c>
      <c r="J414" s="4">
        <v>0.64549999999999996</v>
      </c>
      <c r="L414" s="9">
        <f t="shared" si="24"/>
        <v>-0.14100600000000002</v>
      </c>
      <c r="M414" s="9">
        <f t="shared" si="25"/>
        <v>0.121686</v>
      </c>
    </row>
    <row r="415" spans="1:13" x14ac:dyDescent="0.2">
      <c r="A415">
        <v>557</v>
      </c>
      <c r="B415" t="s">
        <v>91</v>
      </c>
      <c r="C415" s="1" t="s">
        <v>63</v>
      </c>
      <c r="D415" s="1">
        <v>92</v>
      </c>
      <c r="E415" s="4">
        <v>0.21460000000000001</v>
      </c>
      <c r="F415" s="4">
        <v>0.21179999999999999</v>
      </c>
      <c r="G415" s="4">
        <v>0.24510000000000001</v>
      </c>
      <c r="H415" s="4">
        <v>0.23580000000000001</v>
      </c>
      <c r="I415" s="4">
        <v>0.2757</v>
      </c>
      <c r="J415" s="4">
        <v>0.28699999999999998</v>
      </c>
      <c r="L415" s="9">
        <f t="shared" si="24"/>
        <v>0.19056000000000001</v>
      </c>
      <c r="M415" s="9">
        <f t="shared" si="25"/>
        <v>1.5554285714285711E-2</v>
      </c>
    </row>
    <row r="416" spans="1:13" x14ac:dyDescent="0.2">
      <c r="A416">
        <v>558</v>
      </c>
      <c r="B416" t="s">
        <v>91</v>
      </c>
      <c r="C416" s="1" t="s">
        <v>63</v>
      </c>
      <c r="D416" s="1">
        <v>34</v>
      </c>
      <c r="E416" s="4">
        <v>3.6409999999999998E-2</v>
      </c>
      <c r="F416" s="4">
        <v>8.1119999999999998E-2</v>
      </c>
      <c r="G416" s="4">
        <v>0.12870000000000001</v>
      </c>
      <c r="H416" s="4">
        <v>0.14169999999999999</v>
      </c>
      <c r="I416" s="4">
        <v>0.16250000000000001</v>
      </c>
      <c r="J416" s="4">
        <v>0.16170000000000001</v>
      </c>
      <c r="L416" s="9">
        <f t="shared" si="24"/>
        <v>3.0329333333333319E-2</v>
      </c>
      <c r="M416" s="9">
        <f t="shared" si="25"/>
        <v>2.5245428571428575E-2</v>
      </c>
    </row>
    <row r="417" spans="1:13" x14ac:dyDescent="0.2">
      <c r="A417">
        <v>559</v>
      </c>
      <c r="B417" t="s">
        <v>91</v>
      </c>
      <c r="C417" s="1" t="s">
        <v>63</v>
      </c>
      <c r="D417" s="1">
        <v>39</v>
      </c>
      <c r="E417" s="4">
        <v>2.9899999999999999E-2</v>
      </c>
      <c r="F417" s="4">
        <v>5.5259999999999997E-2</v>
      </c>
      <c r="G417" s="4">
        <v>9.1480000000000006E-2</v>
      </c>
      <c r="H417" s="4">
        <v>0.13950000000000001</v>
      </c>
      <c r="I417" s="4">
        <v>0.22459999999999999</v>
      </c>
      <c r="J417" s="4">
        <v>0.31979999999999997</v>
      </c>
      <c r="L417" s="9">
        <f t="shared" si="24"/>
        <v>-5.7130666666666691E-2</v>
      </c>
      <c r="M417" s="9">
        <f t="shared" si="25"/>
        <v>5.7301142857142856E-2</v>
      </c>
    </row>
    <row r="418" spans="1:13" x14ac:dyDescent="0.2">
      <c r="A418">
        <v>560</v>
      </c>
      <c r="B418" t="s">
        <v>91</v>
      </c>
      <c r="C418" s="1" t="s">
        <v>63</v>
      </c>
      <c r="D418" s="1">
        <v>91</v>
      </c>
      <c r="E418" s="4">
        <v>0.1938</v>
      </c>
      <c r="F418" s="4">
        <v>0.24709999999999999</v>
      </c>
      <c r="G418" s="4">
        <v>0.34200000000000003</v>
      </c>
      <c r="H418" s="4">
        <v>0.3649</v>
      </c>
      <c r="I418" s="4">
        <v>0.46489999999999998</v>
      </c>
      <c r="J418" s="4">
        <v>0.47560000000000002</v>
      </c>
      <c r="L418" s="9">
        <f t="shared" si="24"/>
        <v>0.13951999999999998</v>
      </c>
      <c r="M418" s="9">
        <f t="shared" si="25"/>
        <v>5.9580000000000001E-2</v>
      </c>
    </row>
    <row r="419" spans="1:13" x14ac:dyDescent="0.2">
      <c r="A419">
        <v>561</v>
      </c>
      <c r="B419" t="s">
        <v>91</v>
      </c>
      <c r="C419" s="1" t="s">
        <v>63</v>
      </c>
      <c r="D419" s="1">
        <v>39</v>
      </c>
      <c r="E419" s="4">
        <v>1.546E-2</v>
      </c>
      <c r="F419" s="4">
        <v>0.2082</v>
      </c>
      <c r="G419" s="4">
        <v>0.35709999999999997</v>
      </c>
      <c r="H419" s="4">
        <v>0.58220000000000005</v>
      </c>
      <c r="I419" s="4">
        <v>0.73309999999999997</v>
      </c>
      <c r="J419" s="4">
        <v>1.18</v>
      </c>
      <c r="L419" s="9">
        <f t="shared" si="24"/>
        <v>-0.24957333333333331</v>
      </c>
      <c r="M419" s="9">
        <f t="shared" si="25"/>
        <v>0.21778571428571428</v>
      </c>
    </row>
    <row r="420" spans="1:13" x14ac:dyDescent="0.2">
      <c r="A420">
        <v>562</v>
      </c>
      <c r="B420" t="s">
        <v>91</v>
      </c>
      <c r="C420" s="1" t="s">
        <v>63</v>
      </c>
      <c r="D420" s="1">
        <v>32</v>
      </c>
      <c r="E420" s="4">
        <v>2.8060000000000002E-2</v>
      </c>
      <c r="F420" s="4">
        <v>5.8380000000000001E-2</v>
      </c>
      <c r="G420" s="4">
        <v>7.1900000000000006E-2</v>
      </c>
      <c r="H420" s="4">
        <v>9.6689999999999998E-2</v>
      </c>
      <c r="I420" s="4">
        <v>9.9290000000000003E-2</v>
      </c>
      <c r="J420" s="4" t="s">
        <v>13</v>
      </c>
      <c r="L420" s="9">
        <f t="shared" si="24"/>
        <v>1.6632999999999995E-2</v>
      </c>
      <c r="M420" s="9">
        <f t="shared" si="25"/>
        <v>1.8076999999999999E-2</v>
      </c>
    </row>
    <row r="421" spans="1:13" x14ac:dyDescent="0.2">
      <c r="A421">
        <v>563</v>
      </c>
      <c r="B421" t="s">
        <v>91</v>
      </c>
      <c r="C421" s="1" t="s">
        <v>63</v>
      </c>
      <c r="D421" s="1">
        <v>32</v>
      </c>
      <c r="E421" s="4">
        <v>5.2560000000000003E-2</v>
      </c>
      <c r="F421" s="4">
        <v>5.3789999999999998E-2</v>
      </c>
      <c r="G421" s="4">
        <v>0.1077</v>
      </c>
      <c r="H421" s="4">
        <v>0.11310000000000001</v>
      </c>
      <c r="I421" s="4">
        <v>0.11219999999999999</v>
      </c>
      <c r="J421" s="4" t="s">
        <v>13</v>
      </c>
      <c r="L421" s="9">
        <f t="shared" si="24"/>
        <v>3.4293000000000004E-2</v>
      </c>
      <c r="M421" s="9">
        <f t="shared" si="25"/>
        <v>1.7859E-2</v>
      </c>
    </row>
    <row r="422" spans="1:13" x14ac:dyDescent="0.2">
      <c r="A422">
        <v>564</v>
      </c>
      <c r="B422" t="s">
        <v>91</v>
      </c>
      <c r="C422" s="1" t="s">
        <v>63</v>
      </c>
      <c r="D422" s="1">
        <v>53</v>
      </c>
      <c r="E422" s="4">
        <v>0.1731</v>
      </c>
      <c r="F422" s="4">
        <v>0.30009999999999998</v>
      </c>
      <c r="G422" s="4">
        <v>0.27229999999999999</v>
      </c>
      <c r="H422" s="4">
        <v>0.66010000000000002</v>
      </c>
      <c r="I422" s="4">
        <v>0.74180000000000001</v>
      </c>
      <c r="J422" s="4">
        <v>0.92349999999999999</v>
      </c>
      <c r="L422" s="9">
        <f t="shared" si="24"/>
        <v>-3.4673333333333334E-2</v>
      </c>
      <c r="M422" s="9">
        <f t="shared" si="25"/>
        <v>0.15614</v>
      </c>
    </row>
    <row r="423" spans="1:13" x14ac:dyDescent="0.2">
      <c r="A423">
        <v>565</v>
      </c>
      <c r="B423" t="s">
        <v>91</v>
      </c>
      <c r="C423" s="1" t="s">
        <v>63</v>
      </c>
      <c r="D423" s="1">
        <v>44</v>
      </c>
      <c r="E423" s="4">
        <v>5.1369999999999999E-2</v>
      </c>
      <c r="F423" s="4">
        <v>8.6929999999999993E-2</v>
      </c>
      <c r="G423" s="4">
        <v>0.10580000000000001</v>
      </c>
      <c r="H423" s="4">
        <v>0.1668</v>
      </c>
      <c r="I423" s="4">
        <v>0.34470000000000001</v>
      </c>
      <c r="J423" s="4">
        <v>0.44600000000000001</v>
      </c>
      <c r="L423" s="9">
        <f t="shared" si="24"/>
        <v>-8.0479333333333319E-2</v>
      </c>
      <c r="M423" s="9">
        <f t="shared" si="25"/>
        <v>8.0213142857142858E-2</v>
      </c>
    </row>
    <row r="424" spans="1:13" x14ac:dyDescent="0.2">
      <c r="A424">
        <v>566</v>
      </c>
      <c r="B424" t="s">
        <v>91</v>
      </c>
      <c r="C424" s="1" t="s">
        <v>63</v>
      </c>
      <c r="D424" s="1">
        <v>69</v>
      </c>
      <c r="E424" s="4">
        <v>7.911E-2</v>
      </c>
      <c r="F424" s="4">
        <v>0.14380000000000001</v>
      </c>
      <c r="G424" s="4">
        <v>0.1404</v>
      </c>
      <c r="H424" s="4">
        <v>0.25929999999999997</v>
      </c>
      <c r="I424" s="4">
        <v>0.25169999999999998</v>
      </c>
      <c r="J424" s="4">
        <v>0.25940000000000002</v>
      </c>
      <c r="L424" s="9">
        <f t="shared" si="24"/>
        <v>5.454666666666666E-2</v>
      </c>
      <c r="M424" s="9">
        <f t="shared" si="25"/>
        <v>3.8401428571428572E-2</v>
      </c>
    </row>
    <row r="425" spans="1:13" x14ac:dyDescent="0.2">
      <c r="A425">
        <v>568</v>
      </c>
      <c r="B425" t="s">
        <v>92</v>
      </c>
      <c r="C425" s="1" t="s">
        <v>63</v>
      </c>
      <c r="D425" s="1">
        <v>80</v>
      </c>
      <c r="E425" s="4">
        <v>2.6440000000000002E-2</v>
      </c>
      <c r="F425" s="4">
        <v>4.3310000000000001E-2</v>
      </c>
      <c r="G425" s="4">
        <v>6.5479999999999997E-2</v>
      </c>
      <c r="H425" s="4">
        <v>0.1022</v>
      </c>
      <c r="I425" s="4">
        <v>0.1517</v>
      </c>
      <c r="J425" s="4">
        <v>0.2823</v>
      </c>
      <c r="L425" s="9">
        <f t="shared" si="24"/>
        <v>-5.2214000000000052E-2</v>
      </c>
      <c r="M425" s="9">
        <f t="shared" si="25"/>
        <v>4.6891142857142867E-2</v>
      </c>
    </row>
    <row r="426" spans="1:13" x14ac:dyDescent="0.2">
      <c r="A426">
        <v>569</v>
      </c>
      <c r="B426" t="s">
        <v>93</v>
      </c>
      <c r="C426" s="1" t="s">
        <v>63</v>
      </c>
      <c r="D426" s="1">
        <v>42</v>
      </c>
      <c r="E426" s="4">
        <v>5.7889999999999997E-2</v>
      </c>
      <c r="F426" s="4">
        <v>0.12529999999999999</v>
      </c>
      <c r="G426" s="4">
        <v>0.14369999999999999</v>
      </c>
      <c r="H426" s="4">
        <v>0.2394</v>
      </c>
      <c r="I426" s="4">
        <v>0.40279999999999999</v>
      </c>
      <c r="J426" s="4">
        <v>0.61529999999999996</v>
      </c>
      <c r="L426" s="9">
        <f t="shared" si="24"/>
        <v>-0.10746</v>
      </c>
      <c r="M426" s="9">
        <f t="shared" si="25"/>
        <v>0.10614999999999999</v>
      </c>
    </row>
    <row r="427" spans="1:13" x14ac:dyDescent="0.2">
      <c r="A427">
        <v>570</v>
      </c>
      <c r="B427" t="s">
        <v>94</v>
      </c>
      <c r="C427" s="1" t="s">
        <v>63</v>
      </c>
      <c r="D427" s="1">
        <v>42</v>
      </c>
      <c r="E427" s="4">
        <v>8.2150000000000001E-2</v>
      </c>
      <c r="F427" s="4">
        <v>0.127</v>
      </c>
      <c r="G427" s="4">
        <v>0.18490000000000001</v>
      </c>
      <c r="H427" s="4">
        <v>0.17910000000000001</v>
      </c>
      <c r="I427" s="4">
        <v>0.17960000000000001</v>
      </c>
      <c r="J427" s="4">
        <v>0.20319999999999999</v>
      </c>
      <c r="L427" s="9">
        <f t="shared" si="24"/>
        <v>8.3600000000000022E-2</v>
      </c>
      <c r="M427" s="9">
        <f t="shared" si="25"/>
        <v>2.1635714285714286E-2</v>
      </c>
    </row>
    <row r="428" spans="1:13" x14ac:dyDescent="0.2">
      <c r="A428">
        <v>571</v>
      </c>
      <c r="B428" t="s">
        <v>94</v>
      </c>
      <c r="C428" s="1" t="s">
        <v>63</v>
      </c>
      <c r="D428" s="1">
        <v>33</v>
      </c>
      <c r="E428" s="4">
        <v>3.8080000000000003E-2</v>
      </c>
      <c r="F428" s="4">
        <v>5.355E-2</v>
      </c>
      <c r="G428" s="4">
        <v>4.4839999999999998E-2</v>
      </c>
      <c r="H428" s="4">
        <v>7.8049999999999994E-2</v>
      </c>
      <c r="I428" s="4">
        <v>8.9319999999999997E-2</v>
      </c>
      <c r="J428" s="4">
        <v>8.9319999999999997E-2</v>
      </c>
      <c r="L428" s="9">
        <f t="shared" si="24"/>
        <v>2.5854666666666672E-2</v>
      </c>
      <c r="M428" s="9">
        <f t="shared" si="25"/>
        <v>1.1334857142857141E-2</v>
      </c>
    </row>
    <row r="429" spans="1:13" x14ac:dyDescent="0.2">
      <c r="A429">
        <v>572</v>
      </c>
      <c r="B429" t="s">
        <v>94</v>
      </c>
      <c r="C429" s="1" t="s">
        <v>63</v>
      </c>
      <c r="D429" s="1">
        <v>44</v>
      </c>
      <c r="E429" s="4">
        <v>8.2350000000000007E-2</v>
      </c>
      <c r="F429" s="4">
        <v>0.1401</v>
      </c>
      <c r="G429" s="4">
        <v>0.19939999999999999</v>
      </c>
      <c r="H429" s="4">
        <v>0.27039999999999997</v>
      </c>
      <c r="I429" s="4">
        <v>0.31409999999999999</v>
      </c>
      <c r="J429" s="4">
        <v>0.29859999999999998</v>
      </c>
      <c r="L429" s="9">
        <f t="shared" si="24"/>
        <v>5.0066666666666676E-2</v>
      </c>
      <c r="M429" s="9">
        <f t="shared" si="25"/>
        <v>4.783571428571428E-2</v>
      </c>
    </row>
    <row r="430" spans="1:13" x14ac:dyDescent="0.2">
      <c r="A430">
        <v>573</v>
      </c>
      <c r="B430" t="s">
        <v>94</v>
      </c>
      <c r="C430" s="1" t="s">
        <v>63</v>
      </c>
      <c r="D430" s="1">
        <v>56</v>
      </c>
      <c r="E430" s="4">
        <v>9.4450000000000006E-2</v>
      </c>
      <c r="F430" s="4">
        <v>0.17610000000000001</v>
      </c>
      <c r="G430" s="4">
        <v>0.1905</v>
      </c>
      <c r="H430" s="4">
        <v>0.21010000000000001</v>
      </c>
      <c r="I430" s="4">
        <v>0.19159999999999999</v>
      </c>
      <c r="J430" s="4">
        <v>0.1966</v>
      </c>
      <c r="L430" s="9">
        <f t="shared" si="24"/>
        <v>0.11887333333333334</v>
      </c>
      <c r="M430" s="9">
        <f t="shared" si="25"/>
        <v>1.648142857142857E-2</v>
      </c>
    </row>
    <row r="431" spans="1:13" x14ac:dyDescent="0.2">
      <c r="A431">
        <v>574</v>
      </c>
      <c r="B431" t="s">
        <v>94</v>
      </c>
      <c r="C431" s="1" t="s">
        <v>63</v>
      </c>
      <c r="D431" s="1">
        <v>56</v>
      </c>
      <c r="E431" s="4">
        <v>0.29730000000000001</v>
      </c>
      <c r="F431" s="4">
        <v>0.35349999999999998</v>
      </c>
      <c r="G431" s="4">
        <v>0.60850000000000004</v>
      </c>
      <c r="H431" s="4">
        <v>0.9294</v>
      </c>
      <c r="I431" s="4">
        <v>1.331</v>
      </c>
      <c r="J431" s="4">
        <v>1.6859999999999999</v>
      </c>
      <c r="L431" s="9">
        <f t="shared" si="24"/>
        <v>-0.15207333333333328</v>
      </c>
      <c r="M431" s="9">
        <f t="shared" si="25"/>
        <v>0.29133999999999999</v>
      </c>
    </row>
    <row r="432" spans="1:13" x14ac:dyDescent="0.2">
      <c r="A432">
        <v>575</v>
      </c>
      <c r="B432" t="s">
        <v>95</v>
      </c>
      <c r="C432" s="1" t="s">
        <v>63</v>
      </c>
      <c r="D432" s="1">
        <v>60</v>
      </c>
      <c r="E432" s="4">
        <v>5.092E-2</v>
      </c>
      <c r="F432" s="4">
        <v>6.7280000000000006E-2</v>
      </c>
      <c r="G432" s="4">
        <v>8.3790000000000003E-2</v>
      </c>
      <c r="H432" s="4">
        <v>0.1046</v>
      </c>
      <c r="I432" s="4">
        <v>0.13109999999999999</v>
      </c>
      <c r="J432" s="4">
        <v>0.17630000000000001</v>
      </c>
      <c r="L432" s="9">
        <f t="shared" si="24"/>
        <v>1.8414666666666676E-2</v>
      </c>
      <c r="M432" s="9">
        <f t="shared" si="25"/>
        <v>2.3976285714285714E-2</v>
      </c>
    </row>
    <row r="433" spans="1:13" x14ac:dyDescent="0.2">
      <c r="A433">
        <v>576</v>
      </c>
      <c r="B433" t="s">
        <v>96</v>
      </c>
      <c r="C433" s="1" t="s">
        <v>63</v>
      </c>
      <c r="D433" s="1">
        <v>42</v>
      </c>
      <c r="E433" s="4">
        <v>0.16270000000000001</v>
      </c>
      <c r="F433" s="4">
        <v>0.18859999999999999</v>
      </c>
      <c r="G433" s="4">
        <v>0.2311</v>
      </c>
      <c r="H433" s="4">
        <v>0.2218</v>
      </c>
      <c r="I433" s="4">
        <v>0.2243</v>
      </c>
      <c r="J433" s="4">
        <v>0.24199999999999999</v>
      </c>
      <c r="L433" s="9">
        <f t="shared" si="24"/>
        <v>0.16232000000000002</v>
      </c>
      <c r="M433" s="9">
        <f t="shared" si="25"/>
        <v>1.412285714285714E-2</v>
      </c>
    </row>
    <row r="434" spans="1:13" x14ac:dyDescent="0.2">
      <c r="A434">
        <v>577</v>
      </c>
      <c r="B434" t="s">
        <v>96</v>
      </c>
      <c r="C434" s="1" t="s">
        <v>63</v>
      </c>
      <c r="D434" s="1">
        <v>30</v>
      </c>
      <c r="E434" s="4">
        <v>6.046E-2</v>
      </c>
      <c r="F434" s="4">
        <v>0.16650000000000001</v>
      </c>
      <c r="G434" s="4">
        <v>0.24299999999999999</v>
      </c>
      <c r="H434" s="4">
        <v>0.20979999999999999</v>
      </c>
      <c r="I434" s="4">
        <v>0.22869999999999999</v>
      </c>
      <c r="J434" s="4" t="s">
        <v>13</v>
      </c>
      <c r="L434" s="9">
        <f t="shared" si="24"/>
        <v>6.7757999999999999E-2</v>
      </c>
      <c r="M434" s="9">
        <f t="shared" si="25"/>
        <v>3.7977999999999998E-2</v>
      </c>
    </row>
    <row r="435" spans="1:13" x14ac:dyDescent="0.2">
      <c r="A435">
        <v>578</v>
      </c>
      <c r="B435" t="s">
        <v>96</v>
      </c>
      <c r="C435" s="1" t="s">
        <v>63</v>
      </c>
      <c r="D435" s="1">
        <v>41</v>
      </c>
      <c r="E435" s="4">
        <v>0.52080000000000004</v>
      </c>
      <c r="F435" s="4">
        <v>0.39689999999999998</v>
      </c>
      <c r="G435" s="4">
        <v>0.79259999999999997</v>
      </c>
      <c r="H435" s="4">
        <v>0.73819999999999997</v>
      </c>
      <c r="I435" s="4">
        <v>0.66549999999999998</v>
      </c>
      <c r="J435" s="4">
        <v>0.79039999999999999</v>
      </c>
      <c r="L435" s="9">
        <f t="shared" si="24"/>
        <v>0.44079333333333326</v>
      </c>
      <c r="M435" s="9">
        <f t="shared" si="25"/>
        <v>5.998285714285715E-2</v>
      </c>
    </row>
    <row r="436" spans="1:13" x14ac:dyDescent="0.2">
      <c r="A436">
        <v>579</v>
      </c>
      <c r="B436" t="s">
        <v>96</v>
      </c>
      <c r="C436" s="1" t="s">
        <v>63</v>
      </c>
      <c r="D436" s="1">
        <v>49</v>
      </c>
      <c r="E436" s="4">
        <v>9.0520000000000003E-2</v>
      </c>
      <c r="F436" s="4">
        <v>0.10780000000000001</v>
      </c>
      <c r="G436" s="4">
        <v>0.1203</v>
      </c>
      <c r="H436" s="4">
        <v>0.128</v>
      </c>
      <c r="I436" s="4">
        <v>0.1331</v>
      </c>
      <c r="J436" s="4">
        <v>0.14899999999999999</v>
      </c>
      <c r="L436" s="9">
        <f t="shared" si="24"/>
        <v>8.3853333333333349E-2</v>
      </c>
      <c r="M436" s="9">
        <f t="shared" si="25"/>
        <v>1.0742857142857141E-2</v>
      </c>
    </row>
    <row r="437" spans="1:13" x14ac:dyDescent="0.2">
      <c r="A437">
        <v>580</v>
      </c>
      <c r="B437" t="s">
        <v>96</v>
      </c>
      <c r="C437" s="1" t="s">
        <v>63</v>
      </c>
      <c r="D437" s="1">
        <v>106</v>
      </c>
      <c r="E437" s="4">
        <v>3.4329999999999999E-2</v>
      </c>
      <c r="F437" s="4">
        <v>4.8160000000000001E-2</v>
      </c>
      <c r="G437" s="4">
        <v>5.7410000000000003E-2</v>
      </c>
      <c r="H437" s="4">
        <v>6.8459999999999993E-2</v>
      </c>
      <c r="I437" s="4">
        <v>0.1188</v>
      </c>
      <c r="J437" s="4">
        <v>0.13450000000000001</v>
      </c>
      <c r="L437" s="9">
        <f t="shared" si="24"/>
        <v>4.56133333333332E-3</v>
      </c>
      <c r="M437" s="9">
        <f t="shared" si="25"/>
        <v>2.0680571428571434E-2</v>
      </c>
    </row>
    <row r="438" spans="1:13" x14ac:dyDescent="0.2">
      <c r="A438">
        <v>581</v>
      </c>
      <c r="B438" t="s">
        <v>96</v>
      </c>
      <c r="C438" s="1" t="s">
        <v>63</v>
      </c>
      <c r="D438" s="1">
        <v>54</v>
      </c>
      <c r="E438" s="4">
        <v>0.54879999999999995</v>
      </c>
      <c r="F438" s="4">
        <v>0.95020000000000004</v>
      </c>
      <c r="G438" s="4">
        <v>1.044</v>
      </c>
      <c r="H438" s="4">
        <v>1.032</v>
      </c>
      <c r="I438" s="4">
        <v>0.89590000000000003</v>
      </c>
      <c r="J438" s="4">
        <v>1.0489999999999999</v>
      </c>
      <c r="L438" s="9">
        <f t="shared" si="24"/>
        <v>0.68737333333333328</v>
      </c>
      <c r="M438" s="9">
        <f t="shared" si="25"/>
        <v>6.6459999999999991E-2</v>
      </c>
    </row>
    <row r="439" spans="1:13" x14ac:dyDescent="0.2">
      <c r="A439">
        <v>582</v>
      </c>
      <c r="B439" t="s">
        <v>97</v>
      </c>
      <c r="C439" s="1" t="s">
        <v>63</v>
      </c>
      <c r="D439" s="1">
        <v>42</v>
      </c>
      <c r="E439" s="4">
        <v>0.01</v>
      </c>
      <c r="F439" s="4">
        <v>3.7319999999999999E-2</v>
      </c>
      <c r="G439" s="4">
        <v>4.6390000000000001E-2</v>
      </c>
      <c r="H439" s="4">
        <v>7.2459999999999997E-2</v>
      </c>
      <c r="I439" s="4">
        <v>9.4009999999999996E-2</v>
      </c>
      <c r="J439" s="4">
        <v>9.6610000000000001E-2</v>
      </c>
      <c r="L439" s="9">
        <f t="shared" si="24"/>
        <v>-3.4540000000000126E-3</v>
      </c>
      <c r="M439" s="9">
        <f t="shared" si="25"/>
        <v>1.7976857142857145E-2</v>
      </c>
    </row>
    <row r="440" spans="1:13" x14ac:dyDescent="0.2">
      <c r="A440">
        <v>583</v>
      </c>
      <c r="B440" t="s">
        <v>97</v>
      </c>
      <c r="C440" s="1" t="s">
        <v>63</v>
      </c>
      <c r="D440" s="1">
        <v>151</v>
      </c>
      <c r="E440" s="4">
        <v>3.3989999999999999E-2</v>
      </c>
      <c r="F440" s="4">
        <v>3.5909999999999997E-2</v>
      </c>
      <c r="G440" s="4">
        <v>3.8490000000000003E-2</v>
      </c>
      <c r="H440" s="4">
        <v>4.9480000000000003E-2</v>
      </c>
      <c r="I440" s="4">
        <v>7.288E-2</v>
      </c>
      <c r="J440" s="4">
        <v>8.2890000000000005E-2</v>
      </c>
      <c r="L440" s="9">
        <f t="shared" si="24"/>
        <v>1.5633333333333325E-2</v>
      </c>
      <c r="M440" s="9">
        <f t="shared" si="25"/>
        <v>1.046857142857143E-2</v>
      </c>
    </row>
    <row r="441" spans="1:13" x14ac:dyDescent="0.2">
      <c r="A441">
        <v>584</v>
      </c>
      <c r="B441" t="s">
        <v>98</v>
      </c>
      <c r="C441" s="1" t="s">
        <v>99</v>
      </c>
      <c r="D441" s="1">
        <v>41</v>
      </c>
      <c r="E441" s="4">
        <v>8.2869999999999992E-3</v>
      </c>
      <c r="F441" s="4">
        <v>1.6310000000000002E-2</v>
      </c>
      <c r="G441" s="4">
        <v>2.656E-2</v>
      </c>
      <c r="H441" s="4">
        <v>4.7809999999999998E-2</v>
      </c>
      <c r="I441" s="4">
        <v>0.12959999999999999</v>
      </c>
      <c r="J441" s="4">
        <v>0.14680000000000001</v>
      </c>
      <c r="L441" s="9">
        <f t="shared" ref="L441:L504" si="26">INTERCEPT(E441:J441,E$2:J$2)</f>
        <v>-4.2807333333333322E-2</v>
      </c>
      <c r="M441" s="9">
        <f t="shared" ref="M441:M504" si="27">SLOPE(E441:J441,E$2:J$2)</f>
        <v>3.0105285714285713E-2</v>
      </c>
    </row>
    <row r="442" spans="1:13" x14ac:dyDescent="0.2">
      <c r="A442">
        <v>585</v>
      </c>
      <c r="B442" t="s">
        <v>98</v>
      </c>
      <c r="C442" s="1" t="s">
        <v>99</v>
      </c>
      <c r="D442" s="1">
        <v>41</v>
      </c>
      <c r="E442" s="4">
        <v>4.5019999999999998E-2</v>
      </c>
      <c r="F442" s="4">
        <v>5.8090000000000003E-2</v>
      </c>
      <c r="G442" s="4">
        <v>6.5449999999999994E-2</v>
      </c>
      <c r="H442" s="4">
        <v>7.22E-2</v>
      </c>
      <c r="I442" s="4">
        <v>0.1231</v>
      </c>
      <c r="J442" s="4">
        <v>0.13170000000000001</v>
      </c>
      <c r="L442" s="9">
        <f t="shared" si="26"/>
        <v>1.9075333333333333E-2</v>
      </c>
      <c r="M442" s="9">
        <f t="shared" si="27"/>
        <v>1.8148000000000001E-2</v>
      </c>
    </row>
    <row r="443" spans="1:13" x14ac:dyDescent="0.2">
      <c r="A443">
        <v>586</v>
      </c>
      <c r="B443" t="s">
        <v>98</v>
      </c>
      <c r="C443" s="1" t="s">
        <v>99</v>
      </c>
      <c r="D443" s="1">
        <v>67</v>
      </c>
      <c r="E443" s="4">
        <v>2.9669999999999998E-2</v>
      </c>
      <c r="F443" s="4">
        <v>3.7319999999999999E-2</v>
      </c>
      <c r="G443" s="4">
        <v>7.0610000000000006E-2</v>
      </c>
      <c r="H443" s="4">
        <v>0.14829999999999999</v>
      </c>
      <c r="I443" s="4">
        <v>0.1394</v>
      </c>
      <c r="J443" s="4">
        <v>0.57469999999999999</v>
      </c>
      <c r="L443" s="9">
        <f t="shared" si="26"/>
        <v>-0.14424133333333336</v>
      </c>
      <c r="M443" s="9">
        <f t="shared" si="27"/>
        <v>8.8830857142857142E-2</v>
      </c>
    </row>
    <row r="444" spans="1:13" x14ac:dyDescent="0.2">
      <c r="A444">
        <v>587</v>
      </c>
      <c r="B444" t="s">
        <v>98</v>
      </c>
      <c r="C444" s="1" t="s">
        <v>99</v>
      </c>
      <c r="D444" s="1">
        <v>30</v>
      </c>
      <c r="E444" s="4">
        <v>2.6270000000000002E-2</v>
      </c>
      <c r="F444" s="4">
        <v>5.5E-2</v>
      </c>
      <c r="G444" s="4">
        <v>5.9110000000000003E-2</v>
      </c>
      <c r="H444" s="4">
        <v>0.1482</v>
      </c>
      <c r="I444" s="4">
        <v>0.13320000000000001</v>
      </c>
      <c r="J444" s="4" t="s">
        <v>13</v>
      </c>
      <c r="L444" s="9">
        <f t="shared" si="26"/>
        <v>-7.7619999999999911E-3</v>
      </c>
      <c r="M444" s="9">
        <f t="shared" si="27"/>
        <v>3.0706000000000001E-2</v>
      </c>
    </row>
    <row r="445" spans="1:13" x14ac:dyDescent="0.2">
      <c r="A445">
        <v>588</v>
      </c>
      <c r="B445" t="s">
        <v>98</v>
      </c>
      <c r="C445" s="1" t="s">
        <v>99</v>
      </c>
      <c r="D445" s="1">
        <v>47</v>
      </c>
      <c r="E445" s="4">
        <v>1.831E-2</v>
      </c>
      <c r="F445" s="4">
        <v>3.4070000000000003E-2</v>
      </c>
      <c r="G445" s="4">
        <v>4.446E-2</v>
      </c>
      <c r="H445" s="4">
        <v>0.1328</v>
      </c>
      <c r="I445" s="4">
        <v>0.19389999999999999</v>
      </c>
      <c r="J445" s="4">
        <v>0.16539999999999999</v>
      </c>
      <c r="L445" s="9">
        <f t="shared" si="26"/>
        <v>-3.217133333333333E-2</v>
      </c>
      <c r="M445" s="9">
        <f t="shared" si="27"/>
        <v>3.7236571428571431E-2</v>
      </c>
    </row>
    <row r="446" spans="1:13" x14ac:dyDescent="0.2">
      <c r="A446">
        <v>589</v>
      </c>
      <c r="B446" t="s">
        <v>98</v>
      </c>
      <c r="C446" s="1" t="s">
        <v>99</v>
      </c>
      <c r="D446" s="1">
        <v>44</v>
      </c>
      <c r="E446" s="4">
        <v>7.4020000000000002E-2</v>
      </c>
      <c r="F446" s="4">
        <v>0.14330000000000001</v>
      </c>
      <c r="G446" s="4">
        <v>0.17810000000000001</v>
      </c>
      <c r="H446" s="4">
        <v>0.47389999999999999</v>
      </c>
      <c r="I446" s="4">
        <v>0.8397</v>
      </c>
      <c r="J446" s="4">
        <v>0.78979999999999995</v>
      </c>
      <c r="L446" s="9">
        <f t="shared" si="26"/>
        <v>-0.17991999999999991</v>
      </c>
      <c r="M446" s="9">
        <f t="shared" si="27"/>
        <v>0.17039714285714283</v>
      </c>
    </row>
    <row r="447" spans="1:13" x14ac:dyDescent="0.2">
      <c r="A447">
        <v>590</v>
      </c>
      <c r="B447" t="s">
        <v>98</v>
      </c>
      <c r="C447" s="1" t="s">
        <v>99</v>
      </c>
      <c r="D447" s="1">
        <v>43</v>
      </c>
      <c r="E447" s="4">
        <v>1.2529999999999999E-2</v>
      </c>
      <c r="F447" s="4">
        <v>2.7210000000000002E-2</v>
      </c>
      <c r="G447" s="4">
        <v>5.4879999999999998E-2</v>
      </c>
      <c r="H447" s="4">
        <v>0.14879999999999999</v>
      </c>
      <c r="I447" s="4">
        <v>0.29170000000000001</v>
      </c>
      <c r="J447" s="4">
        <v>0.28760000000000002</v>
      </c>
      <c r="L447" s="9">
        <f t="shared" si="26"/>
        <v>-8.9153999999999956E-2</v>
      </c>
      <c r="M447" s="9">
        <f t="shared" si="27"/>
        <v>6.4649714285714283E-2</v>
      </c>
    </row>
    <row r="448" spans="1:13" x14ac:dyDescent="0.2">
      <c r="A448">
        <v>591</v>
      </c>
      <c r="B448" t="s">
        <v>98</v>
      </c>
      <c r="C448" s="1" t="s">
        <v>99</v>
      </c>
      <c r="D448" s="1">
        <v>41</v>
      </c>
      <c r="E448" s="4">
        <v>2.9080000000000002E-2</v>
      </c>
      <c r="F448" s="4">
        <v>4.3889999999999998E-2</v>
      </c>
      <c r="G448" s="4">
        <v>5.253E-2</v>
      </c>
      <c r="H448" s="4">
        <v>6.5839999999999996E-2</v>
      </c>
      <c r="I448" s="4">
        <v>0.121</v>
      </c>
      <c r="J448" s="4">
        <v>0.1174</v>
      </c>
      <c r="L448" s="9">
        <f t="shared" si="26"/>
        <v>2.99933333333334E-3</v>
      </c>
      <c r="M448" s="9">
        <f t="shared" si="27"/>
        <v>1.9606857142857141E-2</v>
      </c>
    </row>
    <row r="449" spans="1:13" x14ac:dyDescent="0.2">
      <c r="A449">
        <v>592</v>
      </c>
      <c r="B449" t="s">
        <v>98</v>
      </c>
      <c r="C449" s="1" t="s">
        <v>99</v>
      </c>
      <c r="D449" s="1">
        <v>41</v>
      </c>
      <c r="E449" s="4">
        <v>2.8729999999999999E-2</v>
      </c>
      <c r="F449" s="4">
        <v>4.4699999999999997E-2</v>
      </c>
      <c r="G449" s="4">
        <v>4.8820000000000002E-2</v>
      </c>
      <c r="H449" s="4">
        <v>5.8810000000000001E-2</v>
      </c>
      <c r="I449" s="4">
        <v>6.0949999999999997E-2</v>
      </c>
      <c r="J449" s="4">
        <v>5.4510000000000003E-2</v>
      </c>
      <c r="L449" s="9">
        <f t="shared" si="26"/>
        <v>3.0655999999999996E-2</v>
      </c>
      <c r="M449" s="9">
        <f t="shared" si="27"/>
        <v>5.3611428571428577E-3</v>
      </c>
    </row>
    <row r="450" spans="1:13" x14ac:dyDescent="0.2">
      <c r="A450">
        <v>593</v>
      </c>
      <c r="B450" t="s">
        <v>98</v>
      </c>
      <c r="C450" s="1" t="s">
        <v>99</v>
      </c>
      <c r="D450" s="1">
        <v>41</v>
      </c>
      <c r="E450" s="4">
        <v>3.4610000000000002E-2</v>
      </c>
      <c r="F450" s="4">
        <v>4.3099999999999999E-2</v>
      </c>
      <c r="G450" s="4">
        <v>6.207E-2</v>
      </c>
      <c r="H450" s="4">
        <v>7.3950000000000002E-2</v>
      </c>
      <c r="I450" s="4">
        <v>8.9039999999999994E-2</v>
      </c>
      <c r="J450" s="4">
        <v>0.1014</v>
      </c>
      <c r="L450" s="9">
        <f t="shared" si="26"/>
        <v>1.8996666666666669E-2</v>
      </c>
      <c r="M450" s="9">
        <f t="shared" si="27"/>
        <v>1.3818571428571428E-2</v>
      </c>
    </row>
    <row r="451" spans="1:13" x14ac:dyDescent="0.2">
      <c r="A451">
        <v>594</v>
      </c>
      <c r="B451" t="s">
        <v>98</v>
      </c>
      <c r="C451" s="1" t="s">
        <v>99</v>
      </c>
      <c r="D451" s="1">
        <v>41</v>
      </c>
      <c r="E451" s="4">
        <v>4.7550000000000002E-2</v>
      </c>
      <c r="F451" s="4">
        <v>7.0400000000000004E-2</v>
      </c>
      <c r="G451" s="4">
        <v>9.6269999999999994E-2</v>
      </c>
      <c r="H451" s="4">
        <v>0.11459999999999999</v>
      </c>
      <c r="I451" s="4">
        <v>0.19639999999999999</v>
      </c>
      <c r="J451" s="4">
        <v>0.19700000000000001</v>
      </c>
      <c r="L451" s="9">
        <f t="shared" si="26"/>
        <v>6.0120000000000451E-3</v>
      </c>
      <c r="M451" s="9">
        <f t="shared" si="27"/>
        <v>3.2673714285714278E-2</v>
      </c>
    </row>
    <row r="452" spans="1:13" x14ac:dyDescent="0.2">
      <c r="A452">
        <v>595</v>
      </c>
      <c r="B452" t="s">
        <v>98</v>
      </c>
      <c r="C452" s="1" t="s">
        <v>99</v>
      </c>
      <c r="D452" s="1">
        <v>38</v>
      </c>
      <c r="E452" s="4">
        <v>1.601E-2</v>
      </c>
      <c r="F452" s="4">
        <v>2.017E-2</v>
      </c>
      <c r="G452" s="4">
        <v>3.8460000000000001E-2</v>
      </c>
      <c r="H452" s="4">
        <v>5.0939999999999999E-2</v>
      </c>
      <c r="I452" s="4">
        <v>4.8939999999999997E-2</v>
      </c>
      <c r="J452" s="4">
        <v>5.7410000000000003E-2</v>
      </c>
      <c r="L452" s="9">
        <f t="shared" si="26"/>
        <v>8.0759999999999998E-3</v>
      </c>
      <c r="M452" s="9">
        <f t="shared" si="27"/>
        <v>8.7368571428571434E-3</v>
      </c>
    </row>
    <row r="453" spans="1:13" x14ac:dyDescent="0.2">
      <c r="A453">
        <v>596</v>
      </c>
      <c r="B453" t="s">
        <v>98</v>
      </c>
      <c r="C453" s="1" t="s">
        <v>99</v>
      </c>
      <c r="D453" s="1">
        <v>41</v>
      </c>
      <c r="E453" s="4">
        <v>1.915E-2</v>
      </c>
      <c r="F453" s="4">
        <v>2.9159999999999998E-2</v>
      </c>
      <c r="G453" s="4">
        <v>4.0160000000000001E-2</v>
      </c>
      <c r="H453" s="4">
        <v>5.3719999999999997E-2</v>
      </c>
      <c r="I453" s="4">
        <v>6.0580000000000002E-2</v>
      </c>
      <c r="J453" s="4">
        <v>5.6399999999999999E-2</v>
      </c>
      <c r="L453" s="9">
        <f t="shared" si="26"/>
        <v>1.3787999999999991E-2</v>
      </c>
      <c r="M453" s="9">
        <f t="shared" si="27"/>
        <v>8.4019999999999997E-3</v>
      </c>
    </row>
    <row r="454" spans="1:13" x14ac:dyDescent="0.2">
      <c r="A454">
        <v>597</v>
      </c>
      <c r="B454" t="s">
        <v>98</v>
      </c>
      <c r="C454" s="1" t="s">
        <v>99</v>
      </c>
      <c r="D454" s="1">
        <v>41</v>
      </c>
      <c r="E454" s="4">
        <v>3.7269999999999998E-2</v>
      </c>
      <c r="F454" s="4">
        <v>4.9119999999999997E-2</v>
      </c>
      <c r="G454" s="4">
        <v>8.4559999999999996E-2</v>
      </c>
      <c r="H454" s="4">
        <v>0.1071</v>
      </c>
      <c r="I454" s="4">
        <v>0.16969999999999999</v>
      </c>
      <c r="J454" s="4">
        <v>0.1714</v>
      </c>
      <c r="L454" s="9">
        <f t="shared" si="26"/>
        <v>-2.3013333333333219E-3</v>
      </c>
      <c r="M454" s="9">
        <f t="shared" si="27"/>
        <v>3.0140857142857139E-2</v>
      </c>
    </row>
    <row r="455" spans="1:13" x14ac:dyDescent="0.2">
      <c r="A455">
        <v>598</v>
      </c>
      <c r="B455" t="s">
        <v>100</v>
      </c>
      <c r="C455" s="1" t="s">
        <v>99</v>
      </c>
      <c r="D455" s="1">
        <v>36</v>
      </c>
      <c r="E455" s="4">
        <v>3.6040000000000003E-2</v>
      </c>
      <c r="F455" s="4">
        <v>6.4070000000000002E-2</v>
      </c>
      <c r="G455" s="4">
        <v>5.1310000000000001E-2</v>
      </c>
      <c r="H455" s="4">
        <v>0.1525</v>
      </c>
      <c r="I455" s="4">
        <v>0.16170000000000001</v>
      </c>
      <c r="J455" s="4">
        <v>0.1734</v>
      </c>
      <c r="L455" s="9">
        <f t="shared" si="26"/>
        <v>-1.5846666666666787E-3</v>
      </c>
      <c r="M455" s="9">
        <f t="shared" si="27"/>
        <v>3.0882285714285716E-2</v>
      </c>
    </row>
    <row r="456" spans="1:13" x14ac:dyDescent="0.2">
      <c r="A456">
        <v>599</v>
      </c>
      <c r="B456" t="s">
        <v>101</v>
      </c>
      <c r="C456" s="1" t="s">
        <v>99</v>
      </c>
      <c r="D456" s="1">
        <v>111</v>
      </c>
      <c r="E456" s="4">
        <v>1.6310000000000002E-2</v>
      </c>
      <c r="F456" s="4">
        <v>1.8849999999999999E-2</v>
      </c>
      <c r="G456" s="4">
        <v>2.3009999999999999E-2</v>
      </c>
      <c r="H456" s="4">
        <v>2.7400000000000001E-2</v>
      </c>
      <c r="I456" s="4">
        <v>3.7150000000000002E-2</v>
      </c>
      <c r="J456" s="4">
        <v>5.4440000000000002E-2</v>
      </c>
      <c r="L456" s="9">
        <f t="shared" si="26"/>
        <v>4.5326666666666675E-3</v>
      </c>
      <c r="M456" s="9">
        <f t="shared" si="27"/>
        <v>7.1411428571428581E-3</v>
      </c>
    </row>
    <row r="457" spans="1:13" x14ac:dyDescent="0.2">
      <c r="A457">
        <v>600</v>
      </c>
      <c r="B457" t="s">
        <v>101</v>
      </c>
      <c r="C457" s="1" t="s">
        <v>99</v>
      </c>
      <c r="D457" s="1">
        <v>39</v>
      </c>
      <c r="E457" s="4">
        <v>2.3869999999999999E-2</v>
      </c>
      <c r="F457" s="4">
        <v>1.9859999999999999E-2</v>
      </c>
      <c r="G457" s="4">
        <v>2.154E-2</v>
      </c>
      <c r="H457" s="4">
        <v>2.3029999999999998E-2</v>
      </c>
      <c r="I457" s="4">
        <v>3.5139999999999998E-2</v>
      </c>
      <c r="J457" s="4">
        <v>4.2139999999999997E-2</v>
      </c>
      <c r="L457" s="9">
        <f t="shared" si="26"/>
        <v>1.3728666666666672E-2</v>
      </c>
      <c r="M457" s="9">
        <f t="shared" si="27"/>
        <v>3.9622857142857133E-3</v>
      </c>
    </row>
    <row r="458" spans="1:13" x14ac:dyDescent="0.2">
      <c r="A458">
        <v>601</v>
      </c>
      <c r="B458" t="s">
        <v>101</v>
      </c>
      <c r="C458" s="1" t="s">
        <v>99</v>
      </c>
      <c r="D458" s="1">
        <v>43</v>
      </c>
      <c r="E458" s="4">
        <v>2.9559999999999999E-2</v>
      </c>
      <c r="F458" s="4">
        <v>3.0450000000000001E-2</v>
      </c>
      <c r="G458" s="4">
        <v>4.4499999999999998E-2</v>
      </c>
      <c r="H458" s="4">
        <v>6.6559999999999994E-2</v>
      </c>
      <c r="I458" s="4">
        <v>7.2849999999999998E-2</v>
      </c>
      <c r="J458" s="4">
        <v>8.4489999999999996E-2</v>
      </c>
      <c r="L458" s="9">
        <f t="shared" si="26"/>
        <v>1.2344000000000001E-2</v>
      </c>
      <c r="M458" s="9">
        <f t="shared" si="27"/>
        <v>1.2111714285714285E-2</v>
      </c>
    </row>
    <row r="459" spans="1:13" x14ac:dyDescent="0.2">
      <c r="A459">
        <v>602</v>
      </c>
      <c r="B459" t="s">
        <v>102</v>
      </c>
      <c r="C459" s="1" t="s">
        <v>99</v>
      </c>
      <c r="D459" s="1">
        <v>54</v>
      </c>
      <c r="E459" s="4">
        <v>5.1549999999999999E-2</v>
      </c>
      <c r="F459" s="4">
        <v>0.10290000000000001</v>
      </c>
      <c r="G459" s="4">
        <v>0.18740000000000001</v>
      </c>
      <c r="H459" s="4">
        <v>0.25890000000000002</v>
      </c>
      <c r="I459" s="4">
        <v>0.35249999999999998</v>
      </c>
      <c r="J459" s="4">
        <v>0.56079999999999997</v>
      </c>
      <c r="L459" s="9">
        <f t="shared" si="26"/>
        <v>-8.4313333333333407E-2</v>
      </c>
      <c r="M459" s="9">
        <f t="shared" si="27"/>
        <v>9.618714285714286E-2</v>
      </c>
    </row>
    <row r="460" spans="1:13" x14ac:dyDescent="0.2">
      <c r="A460">
        <v>603</v>
      </c>
      <c r="B460" t="s">
        <v>103</v>
      </c>
      <c r="C460" s="1" t="s">
        <v>99</v>
      </c>
      <c r="D460" s="1">
        <v>38</v>
      </c>
      <c r="E460" s="4">
        <v>7.9209999999999992E-3</v>
      </c>
      <c r="F460" s="4">
        <v>8.9899999999999997E-3</v>
      </c>
      <c r="G460" s="4">
        <v>1.295E-2</v>
      </c>
      <c r="H460" s="4">
        <v>1.1950000000000001E-2</v>
      </c>
      <c r="I460" s="4">
        <v>1.2880000000000001E-2</v>
      </c>
      <c r="J460" s="4">
        <v>1.7579999999999998E-2</v>
      </c>
      <c r="L460" s="9">
        <f t="shared" si="26"/>
        <v>6.1486666666666677E-3</v>
      </c>
      <c r="M460" s="9">
        <f t="shared" si="27"/>
        <v>1.6847142857142857E-3</v>
      </c>
    </row>
    <row r="461" spans="1:13" x14ac:dyDescent="0.2">
      <c r="A461">
        <v>604</v>
      </c>
      <c r="B461" t="s">
        <v>103</v>
      </c>
      <c r="C461" s="1" t="s">
        <v>99</v>
      </c>
      <c r="D461" s="1">
        <v>30</v>
      </c>
      <c r="E461" s="4">
        <v>2.8729999999999999E-2</v>
      </c>
      <c r="F461" s="4">
        <v>3.8620000000000002E-2</v>
      </c>
      <c r="G461" s="4">
        <v>3.5450000000000002E-2</v>
      </c>
      <c r="H461" s="4">
        <v>3.8379999999999997E-2</v>
      </c>
      <c r="I461" s="4">
        <v>3.8179999999999999E-2</v>
      </c>
      <c r="J461" s="4" t="s">
        <v>13</v>
      </c>
      <c r="L461" s="9">
        <f t="shared" si="26"/>
        <v>3.0274000000000002E-2</v>
      </c>
      <c r="M461" s="9">
        <f t="shared" si="27"/>
        <v>1.8659999999999996E-3</v>
      </c>
    </row>
    <row r="462" spans="1:13" x14ac:dyDescent="0.2">
      <c r="A462">
        <v>605</v>
      </c>
      <c r="B462" t="s">
        <v>103</v>
      </c>
      <c r="C462" s="1" t="s">
        <v>99</v>
      </c>
      <c r="D462" s="1">
        <v>33</v>
      </c>
      <c r="E462" s="4">
        <v>2.3939999999999999E-2</v>
      </c>
      <c r="F462" s="4">
        <v>2.1850000000000001E-2</v>
      </c>
      <c r="G462" s="4">
        <v>2.6159999999999999E-2</v>
      </c>
      <c r="H462" s="4">
        <v>2.5839999999999998E-2</v>
      </c>
      <c r="I462" s="4">
        <v>3.5830000000000001E-2</v>
      </c>
      <c r="J462" s="4">
        <v>3.5830000000000001E-2</v>
      </c>
      <c r="L462" s="9">
        <f t="shared" si="26"/>
        <v>1.8134666666666667E-2</v>
      </c>
      <c r="M462" s="9">
        <f t="shared" si="27"/>
        <v>2.887714285714286E-3</v>
      </c>
    </row>
    <row r="463" spans="1:13" x14ac:dyDescent="0.2">
      <c r="A463">
        <v>606</v>
      </c>
      <c r="B463" t="s">
        <v>103</v>
      </c>
      <c r="C463" s="1" t="s">
        <v>99</v>
      </c>
      <c r="D463" s="1">
        <v>30</v>
      </c>
      <c r="E463" s="4">
        <v>2.179E-2</v>
      </c>
      <c r="F463" s="4">
        <v>3.1850000000000003E-2</v>
      </c>
      <c r="G463" s="4">
        <v>3.3980000000000003E-2</v>
      </c>
      <c r="H463" s="4">
        <v>2.946E-2</v>
      </c>
      <c r="I463" s="4">
        <v>3.0169999999999999E-2</v>
      </c>
      <c r="J463" s="4" t="s">
        <v>13</v>
      </c>
      <c r="L463" s="9">
        <f t="shared" si="26"/>
        <v>2.5138999999999998E-2</v>
      </c>
      <c r="M463" s="9">
        <f t="shared" si="27"/>
        <v>1.4369999999999995E-3</v>
      </c>
    </row>
    <row r="464" spans="1:13" x14ac:dyDescent="0.2">
      <c r="A464">
        <v>607</v>
      </c>
      <c r="B464" t="s">
        <v>104</v>
      </c>
      <c r="C464" s="1" t="s">
        <v>99</v>
      </c>
      <c r="D464" s="1">
        <v>34</v>
      </c>
      <c r="E464" s="4">
        <v>1.634E-2</v>
      </c>
      <c r="F464" s="4">
        <v>2.7879999999999999E-2</v>
      </c>
      <c r="G464" s="4">
        <v>3.7310000000000003E-2</v>
      </c>
      <c r="H464" s="4">
        <v>7.3690000000000005E-2</v>
      </c>
      <c r="I464" s="4">
        <v>0.30980000000000002</v>
      </c>
      <c r="J464" s="4">
        <v>0.31559999999999999</v>
      </c>
      <c r="L464" s="9">
        <f t="shared" si="26"/>
        <v>-0.10774066666666668</v>
      </c>
      <c r="M464" s="9">
        <f t="shared" si="27"/>
        <v>6.7955428571428569E-2</v>
      </c>
    </row>
    <row r="465" spans="1:13" x14ac:dyDescent="0.2">
      <c r="A465">
        <v>608</v>
      </c>
      <c r="B465" t="s">
        <v>104</v>
      </c>
      <c r="C465" s="1" t="s">
        <v>99</v>
      </c>
      <c r="D465" s="1">
        <v>31</v>
      </c>
      <c r="E465" s="4">
        <v>2.283E-2</v>
      </c>
      <c r="F465" s="4">
        <v>4.99E-2</v>
      </c>
      <c r="G465" s="4">
        <v>5.8680000000000003E-2</v>
      </c>
      <c r="H465" s="4">
        <v>0.12429999999999999</v>
      </c>
      <c r="I465" s="4">
        <v>0.1706</v>
      </c>
      <c r="J465" s="4" t="s">
        <v>13</v>
      </c>
      <c r="L465" s="9">
        <f t="shared" si="26"/>
        <v>-2.5720000000000035E-2</v>
      </c>
      <c r="M465" s="9">
        <f t="shared" si="27"/>
        <v>3.6994000000000006E-2</v>
      </c>
    </row>
    <row r="466" spans="1:13" x14ac:dyDescent="0.2">
      <c r="A466">
        <v>609</v>
      </c>
      <c r="B466" t="s">
        <v>104</v>
      </c>
      <c r="C466" s="1" t="s">
        <v>99</v>
      </c>
      <c r="D466" s="1">
        <v>35</v>
      </c>
      <c r="E466" s="4">
        <v>1.55E-2</v>
      </c>
      <c r="F466" s="4">
        <v>2.6950000000000002E-2</v>
      </c>
      <c r="G466" s="4">
        <v>6.4680000000000001E-2</v>
      </c>
      <c r="H466" s="4">
        <v>5.8349999999999999E-2</v>
      </c>
      <c r="I466" s="4">
        <v>7.46E-2</v>
      </c>
      <c r="J466" s="4">
        <v>8.4089999999999998E-2</v>
      </c>
      <c r="L466" s="9">
        <f t="shared" si="26"/>
        <v>6.0713333333333383E-3</v>
      </c>
      <c r="M466" s="9">
        <f t="shared" si="27"/>
        <v>1.3701999999999999E-2</v>
      </c>
    </row>
    <row r="467" spans="1:13" x14ac:dyDescent="0.2">
      <c r="A467">
        <v>610</v>
      </c>
      <c r="B467" t="s">
        <v>104</v>
      </c>
      <c r="C467" s="1" t="s">
        <v>99</v>
      </c>
      <c r="D467" s="1">
        <v>35</v>
      </c>
      <c r="E467" s="4">
        <v>4.0679999999999996E-3</v>
      </c>
      <c r="F467" s="4">
        <v>5.2090000000000001E-3</v>
      </c>
      <c r="G467" s="4">
        <v>2.0590000000000001E-2</v>
      </c>
      <c r="H467" s="4">
        <v>2.2950000000000002E-2</v>
      </c>
      <c r="I467" s="4">
        <v>2.588E-2</v>
      </c>
      <c r="J467" s="4">
        <v>3.023E-2</v>
      </c>
      <c r="L467" s="9">
        <f t="shared" si="26"/>
        <v>-1.3637999999999983E-3</v>
      </c>
      <c r="M467" s="9">
        <f t="shared" si="27"/>
        <v>5.5766571428571424E-3</v>
      </c>
    </row>
    <row r="468" spans="1:13" x14ac:dyDescent="0.2">
      <c r="A468">
        <v>611</v>
      </c>
      <c r="B468" t="s">
        <v>104</v>
      </c>
      <c r="C468" s="1" t="s">
        <v>99</v>
      </c>
      <c r="D468" s="1">
        <v>44</v>
      </c>
      <c r="E468" s="4">
        <v>6.2469999999999999E-3</v>
      </c>
      <c r="F468" s="4">
        <v>9.2239999999999996E-3</v>
      </c>
      <c r="G468" s="4">
        <v>2.6589999999999999E-2</v>
      </c>
      <c r="H468" s="4">
        <v>3.3649999999999999E-2</v>
      </c>
      <c r="I468" s="4">
        <v>4.4139999999999999E-2</v>
      </c>
      <c r="J468" s="4">
        <v>5.2449999999999997E-2</v>
      </c>
      <c r="L468" s="9">
        <f t="shared" si="26"/>
        <v>-5.5654666666666713E-3</v>
      </c>
      <c r="M468" s="9">
        <f t="shared" si="27"/>
        <v>9.7949428571428576E-3</v>
      </c>
    </row>
    <row r="469" spans="1:13" x14ac:dyDescent="0.2">
      <c r="A469">
        <v>612</v>
      </c>
      <c r="B469" t="s">
        <v>104</v>
      </c>
      <c r="C469" s="1" t="s">
        <v>99</v>
      </c>
      <c r="D469" s="1">
        <v>36</v>
      </c>
      <c r="E469" s="4">
        <v>7.9430000000000004E-3</v>
      </c>
      <c r="F469" s="4">
        <v>1.6750000000000001E-2</v>
      </c>
      <c r="G469" s="4">
        <v>4.99E-2</v>
      </c>
      <c r="H469" s="4">
        <v>4.9450000000000001E-2</v>
      </c>
      <c r="I469" s="4">
        <v>4.7140000000000001E-2</v>
      </c>
      <c r="J469" s="4">
        <v>5.5199999999999999E-2</v>
      </c>
      <c r="L469" s="9">
        <f t="shared" si="26"/>
        <v>5.0299999999999997E-3</v>
      </c>
      <c r="M469" s="9">
        <f t="shared" si="27"/>
        <v>9.3429999999999989E-3</v>
      </c>
    </row>
    <row r="470" spans="1:13" x14ac:dyDescent="0.2">
      <c r="A470">
        <v>613</v>
      </c>
      <c r="B470" t="s">
        <v>104</v>
      </c>
      <c r="C470" s="1" t="s">
        <v>99</v>
      </c>
      <c r="D470" s="1">
        <v>47</v>
      </c>
      <c r="E470" s="4">
        <v>1.727E-3</v>
      </c>
      <c r="F470" s="4">
        <v>3.156E-3</v>
      </c>
      <c r="G470" s="4">
        <v>4.7730000000000003E-3</v>
      </c>
      <c r="H470" s="4">
        <v>6.2740000000000001E-3</v>
      </c>
      <c r="I470" s="4">
        <v>7.5589999999999997E-3</v>
      </c>
      <c r="J470" s="4">
        <v>8.1359999999999991E-3</v>
      </c>
      <c r="L470" s="9">
        <f t="shared" si="26"/>
        <v>5.95333333333334E-4</v>
      </c>
      <c r="M470" s="9">
        <f t="shared" si="27"/>
        <v>1.3358571428571425E-3</v>
      </c>
    </row>
    <row r="471" spans="1:13" x14ac:dyDescent="0.2">
      <c r="A471">
        <v>614</v>
      </c>
      <c r="B471" t="s">
        <v>104</v>
      </c>
      <c r="C471" s="1" t="s">
        <v>99</v>
      </c>
      <c r="D471" s="1">
        <v>32</v>
      </c>
      <c r="E471" s="4">
        <v>1.154E-2</v>
      </c>
      <c r="F471" s="4">
        <v>1.8880000000000001E-2</v>
      </c>
      <c r="G471" s="4">
        <v>3.0190000000000002E-2</v>
      </c>
      <c r="H471" s="4">
        <v>5.389E-2</v>
      </c>
      <c r="I471" s="4">
        <v>5.253E-2</v>
      </c>
      <c r="J471" s="4" t="s">
        <v>13</v>
      </c>
      <c r="L471" s="9">
        <f t="shared" si="26"/>
        <v>-1.6909999999999911E-3</v>
      </c>
      <c r="M471" s="9">
        <f t="shared" si="27"/>
        <v>1.1698999999999999E-2</v>
      </c>
    </row>
    <row r="472" spans="1:13" x14ac:dyDescent="0.2">
      <c r="A472">
        <v>615</v>
      </c>
      <c r="B472" t="s">
        <v>104</v>
      </c>
      <c r="C472" s="1" t="s">
        <v>99</v>
      </c>
      <c r="D472" s="1">
        <v>41</v>
      </c>
      <c r="E472" s="4">
        <v>5.6150000000000002E-3</v>
      </c>
      <c r="F472" s="4">
        <v>1.025E-2</v>
      </c>
      <c r="G472" s="4">
        <v>1.2540000000000001E-2</v>
      </c>
      <c r="H472" s="4">
        <v>1.9699999999999999E-2</v>
      </c>
      <c r="I472" s="4">
        <v>4.0210000000000003E-2</v>
      </c>
      <c r="J472" s="4">
        <v>5.6509999999999998E-2</v>
      </c>
      <c r="L472" s="9">
        <f t="shared" si="26"/>
        <v>-1.1013999999999999E-2</v>
      </c>
      <c r="M472" s="9">
        <f t="shared" si="27"/>
        <v>1.0043285714285715E-2</v>
      </c>
    </row>
    <row r="473" spans="1:13" x14ac:dyDescent="0.2">
      <c r="A473">
        <v>616</v>
      </c>
      <c r="B473" t="s">
        <v>104</v>
      </c>
      <c r="C473" s="1" t="s">
        <v>99</v>
      </c>
      <c r="D473" s="1">
        <v>46</v>
      </c>
      <c r="E473" s="4">
        <v>1.5350000000000001E-2</v>
      </c>
      <c r="F473" s="4">
        <v>3.4970000000000001E-2</v>
      </c>
      <c r="G473" s="4">
        <v>5.4519999999999999E-2</v>
      </c>
      <c r="H473" s="4">
        <v>5.8810000000000001E-2</v>
      </c>
      <c r="I473" s="4">
        <v>6.8690000000000001E-2</v>
      </c>
      <c r="J473" s="4">
        <v>7.6759999999999995E-2</v>
      </c>
      <c r="L473" s="9">
        <f t="shared" si="26"/>
        <v>1.0266666666666688E-2</v>
      </c>
      <c r="M473" s="9">
        <f t="shared" si="27"/>
        <v>1.1785714285714283E-2</v>
      </c>
    </row>
    <row r="474" spans="1:13" x14ac:dyDescent="0.2">
      <c r="A474">
        <v>617</v>
      </c>
      <c r="B474" t="s">
        <v>104</v>
      </c>
      <c r="C474" s="1" t="s">
        <v>99</v>
      </c>
      <c r="D474" s="1">
        <v>48</v>
      </c>
      <c r="E474" s="4">
        <v>1.026E-2</v>
      </c>
      <c r="F474" s="4">
        <v>2.4930000000000001E-2</v>
      </c>
      <c r="G474" s="4">
        <v>4.1590000000000002E-2</v>
      </c>
      <c r="H474" s="4">
        <v>5.135E-2</v>
      </c>
      <c r="I474" s="4">
        <v>8.3790000000000003E-2</v>
      </c>
      <c r="J474" s="4">
        <v>0.129</v>
      </c>
      <c r="L474" s="9">
        <f t="shared" si="26"/>
        <v>-2.1184000000000015E-2</v>
      </c>
      <c r="M474" s="9">
        <f t="shared" si="27"/>
        <v>2.2286857142857146E-2</v>
      </c>
    </row>
    <row r="475" spans="1:13" x14ac:dyDescent="0.2">
      <c r="A475">
        <v>618</v>
      </c>
      <c r="B475" t="s">
        <v>104</v>
      </c>
      <c r="C475" s="1" t="s">
        <v>99</v>
      </c>
      <c r="D475" s="1">
        <v>31</v>
      </c>
      <c r="E475" s="4">
        <v>5.9969999999999997E-3</v>
      </c>
      <c r="F475" s="4">
        <v>1.7999999999999999E-2</v>
      </c>
      <c r="G475" s="4">
        <v>1.882E-2</v>
      </c>
      <c r="H475" s="4">
        <v>2.6339999999999999E-2</v>
      </c>
      <c r="I475" s="4">
        <v>4.7230000000000001E-2</v>
      </c>
      <c r="J475" s="4" t="s">
        <v>13</v>
      </c>
      <c r="L475" s="9">
        <f t="shared" si="26"/>
        <v>-3.9643999999999999E-3</v>
      </c>
      <c r="M475" s="9">
        <f t="shared" si="27"/>
        <v>9.0805999999999994E-3</v>
      </c>
    </row>
    <row r="476" spans="1:13" x14ac:dyDescent="0.2">
      <c r="A476">
        <v>619</v>
      </c>
      <c r="B476" t="s">
        <v>105</v>
      </c>
      <c r="C476" s="1" t="s">
        <v>99</v>
      </c>
      <c r="D476" s="1">
        <v>40</v>
      </c>
      <c r="E476" s="4">
        <v>1.095E-2</v>
      </c>
      <c r="F476" s="4">
        <v>1.6559999999999998E-2</v>
      </c>
      <c r="G476" s="4">
        <v>3.4410000000000003E-2</v>
      </c>
      <c r="H476" s="4">
        <v>5.0729999999999997E-2</v>
      </c>
      <c r="I476" s="4">
        <v>0.14760000000000001</v>
      </c>
      <c r="J476" s="4">
        <v>0.1472</v>
      </c>
      <c r="L476" s="9">
        <f t="shared" si="26"/>
        <v>-4.1160666666666665E-2</v>
      </c>
      <c r="M476" s="9">
        <f t="shared" si="27"/>
        <v>3.1162571428571428E-2</v>
      </c>
    </row>
    <row r="477" spans="1:13" x14ac:dyDescent="0.2">
      <c r="A477">
        <v>620</v>
      </c>
      <c r="B477" t="s">
        <v>105</v>
      </c>
      <c r="C477" s="1" t="s">
        <v>99</v>
      </c>
      <c r="D477" s="1">
        <v>60</v>
      </c>
      <c r="E477" s="4">
        <v>9.2759999999999995E-3</v>
      </c>
      <c r="F477" s="4">
        <v>1.7319999999999999E-2</v>
      </c>
      <c r="G477" s="4">
        <v>3.1230000000000001E-2</v>
      </c>
      <c r="H477" s="4">
        <v>5.4330000000000003E-2</v>
      </c>
      <c r="I477" s="4">
        <v>8.1869999999999998E-2</v>
      </c>
      <c r="J477" s="4">
        <v>0.1148</v>
      </c>
      <c r="L477" s="9">
        <f t="shared" si="26"/>
        <v>-2.2966000000000007E-2</v>
      </c>
      <c r="M477" s="9">
        <f t="shared" si="27"/>
        <v>2.1267714285714286E-2</v>
      </c>
    </row>
    <row r="478" spans="1:13" x14ac:dyDescent="0.2">
      <c r="A478">
        <v>621</v>
      </c>
      <c r="B478" t="s">
        <v>105</v>
      </c>
      <c r="C478" s="1" t="s">
        <v>99</v>
      </c>
      <c r="D478" s="1">
        <v>32</v>
      </c>
      <c r="E478" s="4">
        <v>3.5899999999999999E-3</v>
      </c>
      <c r="F478" s="4">
        <v>8.2810000000000002E-3</v>
      </c>
      <c r="G478" s="4">
        <v>1.4449999999999999E-2</v>
      </c>
      <c r="H478" s="4">
        <v>3.6499999999999998E-2</v>
      </c>
      <c r="I478" s="4">
        <v>3.1710000000000002E-2</v>
      </c>
      <c r="J478" s="4" t="s">
        <v>13</v>
      </c>
      <c r="L478" s="9">
        <f t="shared" si="26"/>
        <v>-6.4315000000000067E-3</v>
      </c>
      <c r="M478" s="9">
        <f t="shared" si="27"/>
        <v>8.445900000000001E-3</v>
      </c>
    </row>
    <row r="479" spans="1:13" x14ac:dyDescent="0.2">
      <c r="A479">
        <v>622</v>
      </c>
      <c r="B479" t="s">
        <v>105</v>
      </c>
      <c r="C479" s="1" t="s">
        <v>99</v>
      </c>
      <c r="D479" s="1">
        <v>44</v>
      </c>
      <c r="E479" s="4">
        <v>1.508E-2</v>
      </c>
      <c r="F479" s="4">
        <v>1.9439999999999999E-2</v>
      </c>
      <c r="G479" s="4">
        <v>2.657E-2</v>
      </c>
      <c r="H479" s="4">
        <v>3.202E-2</v>
      </c>
      <c r="I479" s="4">
        <v>4.9790000000000001E-2</v>
      </c>
      <c r="J479" s="4">
        <v>7.0830000000000004E-2</v>
      </c>
      <c r="L479" s="9">
        <f t="shared" si="26"/>
        <v>-1.9033333333333333E-3</v>
      </c>
      <c r="M479" s="9">
        <f t="shared" si="27"/>
        <v>1.0721428571428573E-2</v>
      </c>
    </row>
    <row r="480" spans="1:13" x14ac:dyDescent="0.2">
      <c r="A480">
        <v>623</v>
      </c>
      <c r="B480" t="s">
        <v>105</v>
      </c>
      <c r="C480" s="1" t="s">
        <v>99</v>
      </c>
      <c r="D480" s="1">
        <v>32</v>
      </c>
      <c r="E480" s="4">
        <v>3.9210000000000002E-2</v>
      </c>
      <c r="F480" s="4">
        <v>5.4399999999999997E-2</v>
      </c>
      <c r="G480" s="4">
        <v>6.7900000000000002E-2</v>
      </c>
      <c r="H480" s="4">
        <v>8.4169999999999995E-2</v>
      </c>
      <c r="I480" s="4">
        <v>0.1014</v>
      </c>
      <c r="J480" s="4" t="s">
        <v>13</v>
      </c>
      <c r="L480" s="9">
        <f t="shared" si="26"/>
        <v>2.3170999999999997E-2</v>
      </c>
      <c r="M480" s="9">
        <f t="shared" si="27"/>
        <v>1.5415000000000002E-2</v>
      </c>
    </row>
    <row r="481" spans="1:13" x14ac:dyDescent="0.2">
      <c r="A481">
        <v>624</v>
      </c>
      <c r="B481" t="s">
        <v>106</v>
      </c>
      <c r="C481" s="1" t="s">
        <v>99</v>
      </c>
      <c r="D481" s="1">
        <v>35</v>
      </c>
      <c r="E481" s="4">
        <v>9.4780000000000005E-4</v>
      </c>
      <c r="F481" s="4">
        <v>2.281E-3</v>
      </c>
      <c r="G481" s="4">
        <v>3.2309999999999999E-3</v>
      </c>
      <c r="H481" s="4">
        <v>3.0699999999999998E-3</v>
      </c>
      <c r="I481" s="4">
        <v>3.055E-3</v>
      </c>
      <c r="J481" s="4">
        <v>3.3760000000000001E-3</v>
      </c>
      <c r="L481" s="9">
        <f t="shared" si="26"/>
        <v>1.2299333333333335E-3</v>
      </c>
      <c r="M481" s="9">
        <f t="shared" si="27"/>
        <v>4.0862857142857142E-4</v>
      </c>
    </row>
    <row r="482" spans="1:13" x14ac:dyDescent="0.2">
      <c r="A482">
        <v>625</v>
      </c>
      <c r="B482" t="s">
        <v>107</v>
      </c>
      <c r="C482" s="1" t="s">
        <v>99</v>
      </c>
      <c r="D482" s="1">
        <v>38</v>
      </c>
      <c r="E482" s="4">
        <v>3.4860000000000002E-2</v>
      </c>
      <c r="F482" s="4">
        <v>4.8120000000000003E-2</v>
      </c>
      <c r="G482" s="4">
        <v>7.8799999999999995E-2</v>
      </c>
      <c r="H482" s="4">
        <v>8.2909999999999998E-2</v>
      </c>
      <c r="I482" s="4">
        <v>8.3360000000000004E-2</v>
      </c>
      <c r="J482" s="4">
        <v>8.6019999999999999E-2</v>
      </c>
      <c r="L482" s="9">
        <f t="shared" si="26"/>
        <v>3.244866666666666E-2</v>
      </c>
      <c r="M482" s="9">
        <f t="shared" si="27"/>
        <v>1.0446571428571427E-2</v>
      </c>
    </row>
    <row r="483" spans="1:13" x14ac:dyDescent="0.2">
      <c r="A483">
        <v>626</v>
      </c>
      <c r="B483" t="s">
        <v>108</v>
      </c>
      <c r="C483" s="1" t="s">
        <v>99</v>
      </c>
      <c r="D483" s="1">
        <v>47</v>
      </c>
      <c r="E483" s="4">
        <v>4.7600000000000002E-4</v>
      </c>
      <c r="F483" s="4">
        <v>1.1460000000000001E-3</v>
      </c>
      <c r="G483" s="4">
        <v>2.8349999999999998E-3</v>
      </c>
      <c r="H483" s="4">
        <v>6.7229999999999998E-3</v>
      </c>
      <c r="I483" s="4">
        <v>1.891E-2</v>
      </c>
      <c r="J483" s="4">
        <v>2.2169999999999999E-2</v>
      </c>
      <c r="L483" s="9">
        <f t="shared" si="26"/>
        <v>-7.8549999999999957E-3</v>
      </c>
      <c r="M483" s="9">
        <f t="shared" si="27"/>
        <v>4.732857142857142E-3</v>
      </c>
    </row>
    <row r="484" spans="1:13" x14ac:dyDescent="0.2">
      <c r="A484">
        <v>627</v>
      </c>
      <c r="B484" t="s">
        <v>109</v>
      </c>
      <c r="C484" s="1" t="s">
        <v>99</v>
      </c>
      <c r="D484" s="1">
        <v>38</v>
      </c>
      <c r="E484" s="4">
        <v>8.0730000000000003E-3</v>
      </c>
      <c r="F484" s="4">
        <v>1.0160000000000001E-2</v>
      </c>
      <c r="G484" s="4">
        <v>1.031E-2</v>
      </c>
      <c r="H484" s="4">
        <v>1.5469999999999999E-2</v>
      </c>
      <c r="I484" s="4">
        <v>3.3210000000000003E-2</v>
      </c>
      <c r="J484" s="4">
        <v>4.3159999999999997E-2</v>
      </c>
      <c r="L484" s="9">
        <f t="shared" si="26"/>
        <v>-4.9106666666666673E-3</v>
      </c>
      <c r="M484" s="9">
        <f t="shared" si="27"/>
        <v>7.1355714285714286E-3</v>
      </c>
    </row>
    <row r="485" spans="1:13" x14ac:dyDescent="0.2">
      <c r="A485">
        <v>628</v>
      </c>
      <c r="B485" t="s">
        <v>109</v>
      </c>
      <c r="C485" s="1" t="s">
        <v>99</v>
      </c>
      <c r="D485" s="1">
        <v>38</v>
      </c>
      <c r="E485" s="4">
        <v>7.9520000000000007E-3</v>
      </c>
      <c r="F485" s="4">
        <v>1.477E-2</v>
      </c>
      <c r="G485" s="4">
        <v>1.924E-2</v>
      </c>
      <c r="H485" s="4">
        <v>2.6960000000000001E-2</v>
      </c>
      <c r="I485" s="4">
        <v>4.6739999999999997E-2</v>
      </c>
      <c r="J485" s="4">
        <v>4.8809999999999999E-2</v>
      </c>
      <c r="L485" s="9">
        <f t="shared" si="26"/>
        <v>-3.3800000000000045E-3</v>
      </c>
      <c r="M485" s="9">
        <f t="shared" si="27"/>
        <v>8.7977142857142854E-3</v>
      </c>
    </row>
    <row r="486" spans="1:13" x14ac:dyDescent="0.2">
      <c r="A486">
        <v>629</v>
      </c>
      <c r="B486" t="s">
        <v>110</v>
      </c>
      <c r="C486" s="1" t="s">
        <v>99</v>
      </c>
      <c r="D486" s="1">
        <v>33</v>
      </c>
      <c r="E486" s="4">
        <v>0.77880000000000005</v>
      </c>
      <c r="F486" s="4">
        <v>0.81359999999999999</v>
      </c>
      <c r="G486" s="4">
        <v>0.83609999999999995</v>
      </c>
      <c r="H486" s="4">
        <v>0.9264</v>
      </c>
      <c r="I486" s="4">
        <v>0.89970000000000006</v>
      </c>
      <c r="J486" s="4">
        <v>0.89970000000000006</v>
      </c>
      <c r="L486" s="9">
        <f t="shared" si="26"/>
        <v>0.76373999999999997</v>
      </c>
      <c r="M486" s="9">
        <f t="shared" si="27"/>
        <v>2.723142857142858E-2</v>
      </c>
    </row>
    <row r="487" spans="1:13" x14ac:dyDescent="0.2">
      <c r="A487">
        <v>632</v>
      </c>
      <c r="B487" t="s">
        <v>110</v>
      </c>
      <c r="C487" s="1" t="s">
        <v>99</v>
      </c>
      <c r="D487" s="1">
        <v>44</v>
      </c>
      <c r="E487" s="4">
        <v>5.944E-2</v>
      </c>
      <c r="F487" s="4">
        <v>5.7419999999999999E-2</v>
      </c>
      <c r="G487" s="4">
        <v>5.5939999999999997E-2</v>
      </c>
      <c r="H487" s="4">
        <v>7.0080000000000003E-2</v>
      </c>
      <c r="I487" s="4">
        <v>8.6660000000000001E-2</v>
      </c>
      <c r="J487" s="4">
        <v>8.6959999999999996E-2</v>
      </c>
      <c r="L487" s="9">
        <f t="shared" si="26"/>
        <v>4.5470666666666673E-2</v>
      </c>
      <c r="M487" s="9">
        <f t="shared" si="27"/>
        <v>6.8417142857142852E-3</v>
      </c>
    </row>
    <row r="488" spans="1:13" x14ac:dyDescent="0.2">
      <c r="A488">
        <v>633</v>
      </c>
      <c r="B488" t="s">
        <v>110</v>
      </c>
      <c r="C488" s="1" t="s">
        <v>99</v>
      </c>
      <c r="D488" s="1">
        <v>31</v>
      </c>
      <c r="E488" s="4">
        <v>5.8950000000000002E-2</v>
      </c>
      <c r="F488" s="4">
        <v>5.8290000000000002E-2</v>
      </c>
      <c r="G488" s="4">
        <v>6.4829999999999999E-2</v>
      </c>
      <c r="H488" s="4">
        <v>6.7720000000000002E-2</v>
      </c>
      <c r="I488" s="4">
        <v>7.2720000000000007E-2</v>
      </c>
      <c r="J488" s="4" t="s">
        <v>13</v>
      </c>
      <c r="L488" s="9">
        <f t="shared" si="26"/>
        <v>5.3411E-2</v>
      </c>
      <c r="M488" s="9">
        <f t="shared" si="27"/>
        <v>3.6970000000000011E-3</v>
      </c>
    </row>
    <row r="489" spans="1:13" x14ac:dyDescent="0.2">
      <c r="A489">
        <v>634</v>
      </c>
      <c r="B489" t="s">
        <v>110</v>
      </c>
      <c r="C489" s="1" t="s">
        <v>99</v>
      </c>
      <c r="D489" s="1">
        <v>36</v>
      </c>
      <c r="E489" s="4">
        <v>1.473E-2</v>
      </c>
      <c r="F489" s="4">
        <v>1.5219999999999999E-2</v>
      </c>
      <c r="G489" s="4">
        <v>1.4760000000000001E-2</v>
      </c>
      <c r="H489" s="4">
        <v>1.259E-2</v>
      </c>
      <c r="I489" s="4">
        <v>2.4049999999999998E-2</v>
      </c>
      <c r="J489" s="4">
        <v>2.725E-2</v>
      </c>
      <c r="L489" s="9">
        <f t="shared" si="26"/>
        <v>9.4080000000000014E-3</v>
      </c>
      <c r="M489" s="9">
        <f t="shared" si="27"/>
        <v>2.4834285714285713E-3</v>
      </c>
    </row>
    <row r="490" spans="1:13" x14ac:dyDescent="0.2">
      <c r="A490">
        <v>635</v>
      </c>
      <c r="B490" t="s">
        <v>110</v>
      </c>
      <c r="C490" s="1" t="s">
        <v>99</v>
      </c>
      <c r="D490" s="1">
        <v>36</v>
      </c>
      <c r="E490" s="4">
        <v>1.29E-2</v>
      </c>
      <c r="F490" s="4">
        <v>1.528E-2</v>
      </c>
      <c r="G490" s="4">
        <v>1.762E-2</v>
      </c>
      <c r="H490" s="4">
        <v>1.6639999999999999E-2</v>
      </c>
      <c r="I490" s="4">
        <v>3.4270000000000002E-2</v>
      </c>
      <c r="J490" s="4">
        <v>3.6170000000000001E-2</v>
      </c>
      <c r="L490" s="9">
        <f t="shared" si="26"/>
        <v>4.9126666666666659E-3</v>
      </c>
      <c r="M490" s="9">
        <f t="shared" si="27"/>
        <v>4.9239999999999996E-3</v>
      </c>
    </row>
    <row r="491" spans="1:13" x14ac:dyDescent="0.2">
      <c r="A491">
        <v>636</v>
      </c>
      <c r="B491" t="s">
        <v>110</v>
      </c>
      <c r="C491" s="1" t="s">
        <v>99</v>
      </c>
      <c r="D491" s="1">
        <v>57</v>
      </c>
      <c r="E491" s="4">
        <v>0.18870000000000001</v>
      </c>
      <c r="F491" s="4">
        <v>0.19470000000000001</v>
      </c>
      <c r="G491" s="4">
        <v>0.20660000000000001</v>
      </c>
      <c r="H491" s="4">
        <v>0.22090000000000001</v>
      </c>
      <c r="I491" s="4">
        <v>0.28010000000000002</v>
      </c>
      <c r="J491" s="4">
        <v>0.30930000000000002</v>
      </c>
      <c r="L491" s="9">
        <f t="shared" si="26"/>
        <v>0.14603333333333335</v>
      </c>
      <c r="M491" s="9">
        <f t="shared" si="27"/>
        <v>2.4957142857142858E-2</v>
      </c>
    </row>
    <row r="492" spans="1:13" x14ac:dyDescent="0.2">
      <c r="A492">
        <v>638</v>
      </c>
      <c r="B492" t="s">
        <v>111</v>
      </c>
      <c r="C492" s="1" t="s">
        <v>99</v>
      </c>
      <c r="D492" s="1">
        <v>35</v>
      </c>
      <c r="E492" s="4">
        <v>9.6330000000000005E-4</v>
      </c>
      <c r="F492" s="4">
        <v>1.3079999999999999E-3</v>
      </c>
      <c r="G492" s="4">
        <v>2.2560000000000002E-3</v>
      </c>
      <c r="H492" s="4">
        <v>2.794E-3</v>
      </c>
      <c r="I492" s="4">
        <v>4.176E-3</v>
      </c>
      <c r="J492" s="4">
        <v>4.2040000000000003E-3</v>
      </c>
      <c r="L492" s="9">
        <f t="shared" si="26"/>
        <v>8.233333333333313E-5</v>
      </c>
      <c r="M492" s="9">
        <f t="shared" si="27"/>
        <v>7.241571428571429E-4</v>
      </c>
    </row>
    <row r="493" spans="1:13" x14ac:dyDescent="0.2">
      <c r="A493">
        <v>639</v>
      </c>
      <c r="B493" t="s">
        <v>111</v>
      </c>
      <c r="C493" s="1" t="s">
        <v>99</v>
      </c>
      <c r="D493" s="1">
        <v>103</v>
      </c>
      <c r="E493" s="4">
        <v>3.9430000000000003E-3</v>
      </c>
      <c r="F493" s="4">
        <v>5.0350000000000004E-3</v>
      </c>
      <c r="G493" s="4">
        <v>6.4479999999999997E-3</v>
      </c>
      <c r="H493" s="4">
        <v>7.561E-3</v>
      </c>
      <c r="I493" s="4">
        <v>1.137E-2</v>
      </c>
      <c r="J493" s="4">
        <v>2.5010000000000001E-2</v>
      </c>
      <c r="L493" s="9">
        <f t="shared" si="26"/>
        <v>-2.6508000000000018E-3</v>
      </c>
      <c r="M493" s="9">
        <f t="shared" si="27"/>
        <v>3.584371428571429E-3</v>
      </c>
    </row>
    <row r="494" spans="1:13" x14ac:dyDescent="0.2">
      <c r="A494">
        <v>640</v>
      </c>
      <c r="B494" t="s">
        <v>111</v>
      </c>
      <c r="C494" s="1" t="s">
        <v>99</v>
      </c>
      <c r="D494" s="1">
        <v>128</v>
      </c>
      <c r="E494" s="4">
        <v>9.3590000000000003E-4</v>
      </c>
      <c r="F494" s="4">
        <v>1.364E-3</v>
      </c>
      <c r="G494" s="4">
        <v>1.7910000000000001E-3</v>
      </c>
      <c r="H494" s="4">
        <v>4.4390000000000002E-3</v>
      </c>
      <c r="I494" s="4">
        <v>8.6009999999999993E-3</v>
      </c>
      <c r="J494" s="4">
        <v>2.2790000000000001E-2</v>
      </c>
      <c r="L494" s="9">
        <f t="shared" si="26"/>
        <v>-6.7094666666666697E-3</v>
      </c>
      <c r="M494" s="9">
        <f t="shared" si="27"/>
        <v>3.8179857142857146E-3</v>
      </c>
    </row>
    <row r="495" spans="1:13" x14ac:dyDescent="0.2">
      <c r="A495">
        <v>641</v>
      </c>
      <c r="B495" t="s">
        <v>112</v>
      </c>
      <c r="C495" s="1" t="s">
        <v>99</v>
      </c>
      <c r="D495" s="1">
        <v>33</v>
      </c>
      <c r="E495" s="4">
        <v>2.1689999999999999E-3</v>
      </c>
      <c r="F495" s="4">
        <v>3.9300000000000003E-3</v>
      </c>
      <c r="G495" s="4">
        <v>8.097E-3</v>
      </c>
      <c r="H495" s="4">
        <v>1.6049999999999998E-2</v>
      </c>
      <c r="I495" s="4">
        <v>1.644E-2</v>
      </c>
      <c r="J495" s="4">
        <v>1.644E-2</v>
      </c>
      <c r="L495" s="9">
        <f t="shared" si="26"/>
        <v>-1.1627999999999986E-3</v>
      </c>
      <c r="M495" s="9">
        <f t="shared" si="27"/>
        <v>3.3382285714285711E-3</v>
      </c>
    </row>
    <row r="496" spans="1:13" x14ac:dyDescent="0.2">
      <c r="A496">
        <v>642</v>
      </c>
      <c r="B496" t="s">
        <v>112</v>
      </c>
      <c r="C496" s="1" t="s">
        <v>99</v>
      </c>
      <c r="D496" s="1">
        <v>30</v>
      </c>
      <c r="E496" s="4">
        <v>3.339E-3</v>
      </c>
      <c r="F496" s="4">
        <v>5.7400000000000003E-3</v>
      </c>
      <c r="G496" s="4">
        <v>2.2380000000000001E-2</v>
      </c>
      <c r="H496" s="4">
        <v>2.7390000000000001E-2</v>
      </c>
      <c r="I496" s="4">
        <v>2.9860000000000001E-2</v>
      </c>
      <c r="J496" s="4" t="s">
        <v>13</v>
      </c>
      <c r="L496" s="9">
        <f t="shared" si="26"/>
        <v>-4.6658000000000012E-3</v>
      </c>
      <c r="M496" s="9">
        <f t="shared" si="27"/>
        <v>7.4692000000000005E-3</v>
      </c>
    </row>
    <row r="497" spans="1:13" x14ac:dyDescent="0.2">
      <c r="A497">
        <v>643</v>
      </c>
      <c r="B497" t="s">
        <v>112</v>
      </c>
      <c r="C497" s="1" t="s">
        <v>99</v>
      </c>
      <c r="D497" s="1">
        <v>34</v>
      </c>
      <c r="E497" s="4">
        <v>7.0520000000000001E-3</v>
      </c>
      <c r="F497" s="4">
        <v>1.192E-2</v>
      </c>
      <c r="G497" s="4">
        <v>1.6619999999999999E-2</v>
      </c>
      <c r="H497" s="4">
        <v>1.5800000000000002E-2</v>
      </c>
      <c r="I497" s="4">
        <v>0.1089</v>
      </c>
      <c r="J497" s="4">
        <v>0.1104</v>
      </c>
      <c r="L497" s="9">
        <f t="shared" si="26"/>
        <v>-3.557066666666666E-2</v>
      </c>
      <c r="M497" s="9">
        <f t="shared" si="27"/>
        <v>2.3053142857142855E-2</v>
      </c>
    </row>
    <row r="498" spans="1:13" x14ac:dyDescent="0.2">
      <c r="A498">
        <v>644</v>
      </c>
      <c r="B498" t="s">
        <v>112</v>
      </c>
      <c r="C498" s="1" t="s">
        <v>99</v>
      </c>
      <c r="D498" s="1">
        <v>32</v>
      </c>
      <c r="E498" s="4">
        <v>7.1549999999999999E-3</v>
      </c>
      <c r="F498" s="4">
        <v>1.2019999999999999E-2</v>
      </c>
      <c r="G498" s="4">
        <v>3.3520000000000001E-2</v>
      </c>
      <c r="H498" s="4">
        <v>9.5949999999999994E-2</v>
      </c>
      <c r="I498" s="4">
        <v>9.1090000000000004E-2</v>
      </c>
      <c r="J498" s="4" t="s">
        <v>13</v>
      </c>
      <c r="L498" s="9">
        <f t="shared" si="26"/>
        <v>-2.7592999999999993E-2</v>
      </c>
      <c r="M498" s="9">
        <f t="shared" si="27"/>
        <v>2.5180000000000001E-2</v>
      </c>
    </row>
    <row r="499" spans="1:13" x14ac:dyDescent="0.2">
      <c r="A499">
        <v>645</v>
      </c>
      <c r="B499" t="s">
        <v>113</v>
      </c>
      <c r="C499" s="1" t="s">
        <v>99</v>
      </c>
      <c r="D499" s="1">
        <v>31</v>
      </c>
      <c r="E499" s="4">
        <v>1.7309999999999999E-2</v>
      </c>
      <c r="F499" s="4">
        <v>2.5389999999999999E-2</v>
      </c>
      <c r="G499" s="4">
        <v>5.2839999999999998E-2</v>
      </c>
      <c r="H499" s="4">
        <v>5.0349999999999999E-2</v>
      </c>
      <c r="I499" s="4">
        <v>0.14510000000000001</v>
      </c>
      <c r="J499" s="4" t="s">
        <v>13</v>
      </c>
      <c r="L499" s="9">
        <f t="shared" si="26"/>
        <v>-2.5964000000000022E-2</v>
      </c>
      <c r="M499" s="9">
        <f t="shared" si="27"/>
        <v>2.8054000000000003E-2</v>
      </c>
    </row>
    <row r="500" spans="1:13" x14ac:dyDescent="0.2">
      <c r="A500">
        <v>646</v>
      </c>
      <c r="B500" t="s">
        <v>113</v>
      </c>
      <c r="C500" s="1" t="s">
        <v>99</v>
      </c>
      <c r="D500" s="1">
        <v>57</v>
      </c>
      <c r="E500" s="4">
        <v>6.5329999999999999E-2</v>
      </c>
      <c r="F500" s="4">
        <v>0.1008</v>
      </c>
      <c r="G500" s="4">
        <v>0.124</v>
      </c>
      <c r="H500" s="4">
        <v>0.21340000000000001</v>
      </c>
      <c r="I500" s="4">
        <v>0.3569</v>
      </c>
      <c r="J500" s="4">
        <v>0.61429999999999996</v>
      </c>
      <c r="L500" s="9">
        <f t="shared" si="26"/>
        <v>-0.11446666666666658</v>
      </c>
      <c r="M500" s="9">
        <f t="shared" si="27"/>
        <v>0.10292999999999998</v>
      </c>
    </row>
    <row r="501" spans="1:13" x14ac:dyDescent="0.2">
      <c r="A501">
        <v>647</v>
      </c>
      <c r="B501" t="s">
        <v>114</v>
      </c>
      <c r="C501" s="1" t="s">
        <v>99</v>
      </c>
      <c r="D501" s="1">
        <v>33</v>
      </c>
      <c r="E501" s="4">
        <v>7.0210000000000003E-3</v>
      </c>
      <c r="F501" s="4">
        <v>1.5049999999999999E-2</v>
      </c>
      <c r="G501" s="4">
        <v>3.7109999999999997E-2</v>
      </c>
      <c r="H501" s="4">
        <v>5.8889999999999998E-2</v>
      </c>
      <c r="I501" s="4">
        <v>0.24099999999999999</v>
      </c>
      <c r="J501" s="4">
        <v>0.24099999999999999</v>
      </c>
      <c r="L501" s="9">
        <f t="shared" si="26"/>
        <v>-8.6940666666666652E-2</v>
      </c>
      <c r="M501" s="9">
        <f t="shared" si="27"/>
        <v>5.3414999999999997E-2</v>
      </c>
    </row>
    <row r="502" spans="1:13" x14ac:dyDescent="0.2">
      <c r="A502">
        <v>648</v>
      </c>
      <c r="B502" t="s">
        <v>114</v>
      </c>
      <c r="C502" s="1" t="s">
        <v>99</v>
      </c>
      <c r="D502" s="1">
        <v>33</v>
      </c>
      <c r="E502" s="4">
        <v>1.005E-2</v>
      </c>
      <c r="F502" s="4">
        <v>2.998E-2</v>
      </c>
      <c r="G502" s="4">
        <v>5.8740000000000001E-2</v>
      </c>
      <c r="H502" s="4">
        <v>0.13300000000000001</v>
      </c>
      <c r="I502" s="4">
        <v>0.1782</v>
      </c>
      <c r="J502" s="4">
        <v>0.1782</v>
      </c>
      <c r="L502" s="9">
        <f t="shared" si="26"/>
        <v>-3.7938666666666676E-2</v>
      </c>
      <c r="M502" s="9">
        <f t="shared" si="27"/>
        <v>3.8847714285714284E-2</v>
      </c>
    </row>
    <row r="503" spans="1:13" x14ac:dyDescent="0.2">
      <c r="A503">
        <v>649</v>
      </c>
      <c r="B503" t="s">
        <v>115</v>
      </c>
      <c r="C503" s="1" t="s">
        <v>99</v>
      </c>
      <c r="D503" s="1">
        <v>46</v>
      </c>
      <c r="E503" s="4">
        <v>2.11</v>
      </c>
      <c r="F503" s="4">
        <v>1.9510000000000001</v>
      </c>
      <c r="G503" s="4">
        <v>1.798</v>
      </c>
      <c r="H503" s="4">
        <v>1.661</v>
      </c>
      <c r="I503" s="4">
        <v>1.633</v>
      </c>
      <c r="J503" s="4">
        <v>1.6479999999999999</v>
      </c>
      <c r="L503" s="9">
        <f t="shared" si="26"/>
        <v>2.1402666666666663</v>
      </c>
      <c r="M503" s="9">
        <f t="shared" si="27"/>
        <v>-9.7171428571428575E-2</v>
      </c>
    </row>
    <row r="504" spans="1:13" x14ac:dyDescent="0.2">
      <c r="A504">
        <v>650</v>
      </c>
      <c r="B504" t="s">
        <v>115</v>
      </c>
      <c r="C504" s="1" t="s">
        <v>99</v>
      </c>
      <c r="D504" s="1">
        <v>46</v>
      </c>
      <c r="E504" s="4">
        <v>9.5339999999999994E-2</v>
      </c>
      <c r="F504" s="4">
        <v>9.5019999999999993E-2</v>
      </c>
      <c r="G504" s="4">
        <v>0.1004</v>
      </c>
      <c r="H504" s="4">
        <v>9.2439999999999994E-2</v>
      </c>
      <c r="I504" s="4">
        <v>0.1053</v>
      </c>
      <c r="J504" s="4">
        <v>0.13880000000000001</v>
      </c>
      <c r="L504" s="9">
        <f t="shared" si="26"/>
        <v>8.0531999999999992E-2</v>
      </c>
      <c r="M504" s="9">
        <f t="shared" si="27"/>
        <v>6.8622857142857157E-3</v>
      </c>
    </row>
    <row r="505" spans="1:13" x14ac:dyDescent="0.2">
      <c r="A505">
        <v>651</v>
      </c>
      <c r="B505" t="s">
        <v>115</v>
      </c>
      <c r="C505" s="1" t="s">
        <v>99</v>
      </c>
      <c r="D505" s="1">
        <v>33</v>
      </c>
      <c r="E505" s="4">
        <v>9.6460000000000004E-2</v>
      </c>
      <c r="F505" s="4">
        <v>8.5809999999999997E-2</v>
      </c>
      <c r="G505" s="4">
        <v>7.5029999999999999E-2</v>
      </c>
      <c r="H505" s="4">
        <v>8.4949999999999998E-2</v>
      </c>
      <c r="I505" s="4">
        <v>9.2170000000000002E-2</v>
      </c>
      <c r="J505" s="4">
        <v>9.2170000000000002E-2</v>
      </c>
      <c r="L505" s="9">
        <f t="shared" ref="L505:L534" si="28">INTERCEPT(E505:J505,E$2:J$2)</f>
        <v>8.7009999999999976E-2</v>
      </c>
      <c r="M505" s="9">
        <f t="shared" ref="M505:M534" si="29">SLOPE(E505:J505,E$2:J$2)</f>
        <v>2.1571428571428574E-4</v>
      </c>
    </row>
    <row r="506" spans="1:13" x14ac:dyDescent="0.2">
      <c r="A506">
        <v>652</v>
      </c>
      <c r="B506" t="s">
        <v>115</v>
      </c>
      <c r="C506" s="1" t="s">
        <v>99</v>
      </c>
      <c r="D506" s="1">
        <v>50</v>
      </c>
      <c r="E506" s="4">
        <v>4.446E-2</v>
      </c>
      <c r="F506" s="4">
        <v>4.539E-2</v>
      </c>
      <c r="G506" s="4">
        <v>4.478E-2</v>
      </c>
      <c r="H506" s="4">
        <v>4.1369999999999997E-2</v>
      </c>
      <c r="I506" s="4">
        <v>4.2790000000000002E-2</v>
      </c>
      <c r="J506" s="4">
        <v>4.4790000000000003E-2</v>
      </c>
      <c r="L506" s="9">
        <f t="shared" si="28"/>
        <v>4.4885999999999995E-2</v>
      </c>
      <c r="M506" s="9">
        <f t="shared" si="29"/>
        <v>-2.7314285714285651E-4</v>
      </c>
    </row>
    <row r="507" spans="1:13" x14ac:dyDescent="0.2">
      <c r="A507">
        <v>653</v>
      </c>
      <c r="B507" t="s">
        <v>115</v>
      </c>
      <c r="C507" s="1" t="s">
        <v>99</v>
      </c>
      <c r="D507" s="1">
        <v>46</v>
      </c>
      <c r="E507" s="4">
        <v>0.20660000000000001</v>
      </c>
      <c r="F507" s="4">
        <v>0.20849999999999999</v>
      </c>
      <c r="G507" s="4">
        <v>0.2009</v>
      </c>
      <c r="H507" s="4">
        <v>0.19120000000000001</v>
      </c>
      <c r="I507" s="4">
        <v>0.186</v>
      </c>
      <c r="J507" s="4">
        <v>0.1996</v>
      </c>
      <c r="L507" s="9">
        <f t="shared" si="28"/>
        <v>0.21002000000000001</v>
      </c>
      <c r="M507" s="9">
        <f t="shared" si="29"/>
        <v>-3.2057142857142857E-3</v>
      </c>
    </row>
    <row r="508" spans="1:13" x14ac:dyDescent="0.2">
      <c r="A508">
        <v>654</v>
      </c>
      <c r="B508" t="s">
        <v>115</v>
      </c>
      <c r="C508" s="1" t="s">
        <v>99</v>
      </c>
      <c r="D508" s="1">
        <v>46</v>
      </c>
      <c r="E508" s="4">
        <v>0.20569999999999999</v>
      </c>
      <c r="F508" s="4">
        <v>0.21429999999999999</v>
      </c>
      <c r="G508" s="4">
        <v>0.20569999999999999</v>
      </c>
      <c r="H508" s="4">
        <v>0.1966</v>
      </c>
      <c r="I508" s="4">
        <v>0.19420000000000001</v>
      </c>
      <c r="J508" s="4">
        <v>0.20799999999999999</v>
      </c>
      <c r="L508" s="9">
        <f t="shared" si="28"/>
        <v>0.2098733333333333</v>
      </c>
      <c r="M508" s="9">
        <f t="shared" si="29"/>
        <v>-1.654285714285713E-3</v>
      </c>
    </row>
    <row r="509" spans="1:13" x14ac:dyDescent="0.2">
      <c r="A509">
        <v>655</v>
      </c>
      <c r="B509" t="s">
        <v>115</v>
      </c>
      <c r="C509" s="1" t="s">
        <v>99</v>
      </c>
      <c r="D509" s="1">
        <v>44</v>
      </c>
      <c r="E509" s="4">
        <v>0.1237</v>
      </c>
      <c r="F509" s="4">
        <v>0.1268</v>
      </c>
      <c r="G509" s="4">
        <v>0.12570000000000001</v>
      </c>
      <c r="H509" s="4">
        <v>0.1283</v>
      </c>
      <c r="I509" s="4">
        <v>0.13100000000000001</v>
      </c>
      <c r="J509" s="4">
        <v>0.1288</v>
      </c>
      <c r="L509" s="9">
        <f t="shared" si="28"/>
        <v>0.12331333333333332</v>
      </c>
      <c r="M509" s="9">
        <f t="shared" si="29"/>
        <v>1.1628571428571426E-3</v>
      </c>
    </row>
    <row r="510" spans="1:13" x14ac:dyDescent="0.2">
      <c r="A510">
        <v>657</v>
      </c>
      <c r="B510" t="s">
        <v>115</v>
      </c>
      <c r="C510" s="1" t="s">
        <v>99</v>
      </c>
      <c r="D510" s="1">
        <v>38</v>
      </c>
      <c r="E510" s="4">
        <v>7.365E-3</v>
      </c>
      <c r="F510" s="4">
        <v>8.3590000000000001E-3</v>
      </c>
      <c r="G510" s="4">
        <v>8.5059999999999997E-3</v>
      </c>
      <c r="H510" s="4">
        <v>8.3719999999999992E-3</v>
      </c>
      <c r="I510" s="4">
        <v>8.5290000000000001E-3</v>
      </c>
      <c r="J510" s="4">
        <v>8.6219999999999995E-3</v>
      </c>
      <c r="L510" s="9">
        <f t="shared" si="28"/>
        <v>7.6260666666666671E-3</v>
      </c>
      <c r="M510" s="9">
        <f t="shared" si="29"/>
        <v>1.9031428571428561E-4</v>
      </c>
    </row>
    <row r="511" spans="1:13" x14ac:dyDescent="0.2">
      <c r="A511">
        <v>658</v>
      </c>
      <c r="B511" t="s">
        <v>115</v>
      </c>
      <c r="C511" s="1" t="s">
        <v>99</v>
      </c>
      <c r="D511" s="1">
        <v>45</v>
      </c>
      <c r="E511" s="4">
        <v>3.175E-2</v>
      </c>
      <c r="F511" s="4">
        <v>3.7670000000000002E-2</v>
      </c>
      <c r="G511" s="4">
        <v>3.252E-2</v>
      </c>
      <c r="H511" s="4">
        <v>3.712E-2</v>
      </c>
      <c r="I511" s="4">
        <v>4.4179999999999997E-2</v>
      </c>
      <c r="J511" s="4">
        <v>5.6410000000000002E-2</v>
      </c>
      <c r="L511" s="9">
        <f t="shared" si="28"/>
        <v>2.5198666666666675E-2</v>
      </c>
      <c r="M511" s="9">
        <f t="shared" si="29"/>
        <v>4.2122857142857144E-3</v>
      </c>
    </row>
    <row r="512" spans="1:13" x14ac:dyDescent="0.2">
      <c r="A512">
        <v>659</v>
      </c>
      <c r="B512" t="s">
        <v>115</v>
      </c>
      <c r="C512" s="1" t="s">
        <v>99</v>
      </c>
      <c r="D512" s="1">
        <v>33</v>
      </c>
      <c r="E512" s="4">
        <v>4.9459999999999997E-2</v>
      </c>
      <c r="F512" s="4">
        <v>7.306E-2</v>
      </c>
      <c r="G512" s="4">
        <v>8.6110000000000006E-2</v>
      </c>
      <c r="H512" s="4">
        <v>0.14929999999999999</v>
      </c>
      <c r="I512" s="4">
        <v>0.31130000000000002</v>
      </c>
      <c r="J512" s="4">
        <v>0.31130000000000002</v>
      </c>
      <c r="L512" s="9">
        <f t="shared" si="28"/>
        <v>-4.5289333333333348E-2</v>
      </c>
      <c r="M512" s="9">
        <f t="shared" si="29"/>
        <v>5.9631714285714288E-2</v>
      </c>
    </row>
    <row r="513" spans="1:13" x14ac:dyDescent="0.2">
      <c r="A513">
        <v>660</v>
      </c>
      <c r="B513" t="s">
        <v>115</v>
      </c>
      <c r="C513" s="1" t="s">
        <v>99</v>
      </c>
      <c r="D513" s="1">
        <v>46</v>
      </c>
      <c r="E513" s="4">
        <v>2.1240000000000001</v>
      </c>
      <c r="F513" s="4">
        <v>1.972</v>
      </c>
      <c r="G513" s="4">
        <v>1.764</v>
      </c>
      <c r="H513" s="4">
        <v>1.8089999999999999</v>
      </c>
      <c r="I513" s="4">
        <v>1.9410000000000001</v>
      </c>
      <c r="J513" s="4">
        <v>2.1890000000000001</v>
      </c>
      <c r="L513" s="9">
        <f t="shared" si="28"/>
        <v>1.9388000000000001</v>
      </c>
      <c r="M513" s="9">
        <f t="shared" si="29"/>
        <v>7.9142857142857122E-3</v>
      </c>
    </row>
    <row r="514" spans="1:13" x14ac:dyDescent="0.2">
      <c r="A514">
        <v>661</v>
      </c>
      <c r="B514" t="s">
        <v>115</v>
      </c>
      <c r="C514" s="1" t="s">
        <v>99</v>
      </c>
      <c r="D514" s="1">
        <v>44</v>
      </c>
      <c r="E514" s="4">
        <v>0.10829999999999999</v>
      </c>
      <c r="F514" s="4">
        <v>0.1148</v>
      </c>
      <c r="G514" s="4">
        <v>0.12859999999999999</v>
      </c>
      <c r="H514" s="4">
        <v>0.13370000000000001</v>
      </c>
      <c r="I514" s="4">
        <v>0.1343</v>
      </c>
      <c r="J514" s="4">
        <v>0.1366</v>
      </c>
      <c r="L514" s="9">
        <f t="shared" si="28"/>
        <v>0.10553999999999999</v>
      </c>
      <c r="M514" s="9">
        <f t="shared" si="29"/>
        <v>5.8600000000000015E-3</v>
      </c>
    </row>
    <row r="515" spans="1:13" x14ac:dyDescent="0.2">
      <c r="A515">
        <v>662</v>
      </c>
      <c r="B515" t="s">
        <v>115</v>
      </c>
      <c r="C515" s="1" t="s">
        <v>99</v>
      </c>
      <c r="D515" s="1">
        <v>67</v>
      </c>
      <c r="E515" s="4">
        <v>2.5680000000000001E-2</v>
      </c>
      <c r="F515" s="4">
        <v>2.912E-2</v>
      </c>
      <c r="G515" s="4">
        <v>3.108E-2</v>
      </c>
      <c r="H515" s="4">
        <v>3.4119999999999998E-2</v>
      </c>
      <c r="I515" s="4">
        <v>3.6409999999999998E-2</v>
      </c>
      <c r="J515" s="4">
        <v>3.5819999999999998E-2</v>
      </c>
      <c r="L515" s="9">
        <f t="shared" si="28"/>
        <v>2.447733333333333E-2</v>
      </c>
      <c r="M515" s="9">
        <f t="shared" si="29"/>
        <v>2.1602857142857135E-3</v>
      </c>
    </row>
    <row r="516" spans="1:13" x14ac:dyDescent="0.2">
      <c r="A516">
        <v>663</v>
      </c>
      <c r="B516" t="s">
        <v>115</v>
      </c>
      <c r="C516" s="1" t="s">
        <v>99</v>
      </c>
      <c r="D516" s="1">
        <v>45</v>
      </c>
      <c r="E516" s="4">
        <v>0.26240000000000002</v>
      </c>
      <c r="F516" s="4">
        <v>0.2752</v>
      </c>
      <c r="G516" s="4">
        <v>0.25380000000000003</v>
      </c>
      <c r="H516" s="4">
        <v>0.27110000000000001</v>
      </c>
      <c r="I516" s="4">
        <v>0.28489999999999999</v>
      </c>
      <c r="J516" s="4">
        <v>0.28989999999999999</v>
      </c>
      <c r="L516" s="9">
        <f t="shared" si="28"/>
        <v>0.25449333333333335</v>
      </c>
      <c r="M516" s="9">
        <f t="shared" si="29"/>
        <v>5.2542857142857079E-3</v>
      </c>
    </row>
    <row r="517" spans="1:13" x14ac:dyDescent="0.2">
      <c r="A517">
        <v>664</v>
      </c>
      <c r="B517" t="s">
        <v>115</v>
      </c>
      <c r="C517" s="1" t="s">
        <v>99</v>
      </c>
      <c r="D517" s="1">
        <v>46</v>
      </c>
      <c r="E517" s="4">
        <v>1.1120000000000001</v>
      </c>
      <c r="F517" s="4">
        <v>1.0149999999999999</v>
      </c>
      <c r="G517" s="4">
        <v>0.99160000000000004</v>
      </c>
      <c r="H517" s="4">
        <v>0.94799999999999995</v>
      </c>
      <c r="I517" s="4">
        <v>0.93730000000000002</v>
      </c>
      <c r="J517" s="4">
        <v>1.014</v>
      </c>
      <c r="L517" s="9">
        <f t="shared" si="28"/>
        <v>1.0796533333333334</v>
      </c>
      <c r="M517" s="9">
        <f t="shared" si="29"/>
        <v>-2.1905714285714289E-2</v>
      </c>
    </row>
    <row r="518" spans="1:13" x14ac:dyDescent="0.2">
      <c r="A518">
        <v>665</v>
      </c>
      <c r="B518" t="s">
        <v>115</v>
      </c>
      <c r="C518" s="1" t="s">
        <v>99</v>
      </c>
      <c r="D518" s="1">
        <v>38</v>
      </c>
      <c r="E518" s="4">
        <v>4.2500000000000003E-2</v>
      </c>
      <c r="F518" s="4">
        <v>3.9129999999999998E-2</v>
      </c>
      <c r="G518" s="4">
        <v>4.1540000000000001E-2</v>
      </c>
      <c r="H518" s="4">
        <v>3.628E-2</v>
      </c>
      <c r="I518" s="4">
        <v>3.5929999999999997E-2</v>
      </c>
      <c r="J518" s="4">
        <v>4.172E-2</v>
      </c>
      <c r="L518" s="9">
        <f t="shared" si="28"/>
        <v>4.1392666666666668E-2</v>
      </c>
      <c r="M518" s="9">
        <f t="shared" si="29"/>
        <v>-5.3600000000000056E-4</v>
      </c>
    </row>
    <row r="519" spans="1:13" x14ac:dyDescent="0.2">
      <c r="A519">
        <v>666</v>
      </c>
      <c r="B519" t="s">
        <v>115</v>
      </c>
      <c r="C519" s="1" t="s">
        <v>99</v>
      </c>
      <c r="D519" s="1">
        <v>45</v>
      </c>
      <c r="E519" s="4">
        <v>5.305E-2</v>
      </c>
      <c r="F519" s="4">
        <v>5.6329999999999998E-2</v>
      </c>
      <c r="G519" s="4">
        <v>6.5040000000000001E-2</v>
      </c>
      <c r="H519" s="4">
        <v>5.3539999999999997E-2</v>
      </c>
      <c r="I519" s="4">
        <v>6.5000000000000002E-2</v>
      </c>
      <c r="J519" s="4">
        <v>8.8249999999999995E-2</v>
      </c>
      <c r="L519" s="9">
        <f t="shared" si="28"/>
        <v>4.4483999999999996E-2</v>
      </c>
      <c r="M519" s="9">
        <f t="shared" si="29"/>
        <v>5.4431428571428565E-3</v>
      </c>
    </row>
    <row r="520" spans="1:13" x14ac:dyDescent="0.2">
      <c r="A520">
        <v>667</v>
      </c>
      <c r="B520" t="s">
        <v>115</v>
      </c>
      <c r="C520" s="1" t="s">
        <v>99</v>
      </c>
      <c r="D520" s="1">
        <v>38</v>
      </c>
      <c r="E520" s="4">
        <v>3.3660000000000002E-2</v>
      </c>
      <c r="F520" s="4">
        <v>3.0210000000000001E-2</v>
      </c>
      <c r="G520" s="4">
        <v>2.937E-2</v>
      </c>
      <c r="H520" s="4">
        <v>3.7510000000000002E-2</v>
      </c>
      <c r="I520" s="4">
        <v>4.165E-2</v>
      </c>
      <c r="J520" s="4">
        <v>4.0500000000000001E-2</v>
      </c>
      <c r="L520" s="9">
        <f t="shared" si="28"/>
        <v>2.781733333333334E-2</v>
      </c>
      <c r="M520" s="9">
        <f t="shared" si="29"/>
        <v>2.1902857142857141E-3</v>
      </c>
    </row>
    <row r="521" spans="1:13" x14ac:dyDescent="0.2">
      <c r="A521">
        <v>668</v>
      </c>
      <c r="B521" t="s">
        <v>115</v>
      </c>
      <c r="C521" s="1" t="s">
        <v>99</v>
      </c>
      <c r="D521" s="1">
        <v>46</v>
      </c>
      <c r="E521" s="4">
        <v>2.1259999999999999</v>
      </c>
      <c r="F521" s="4">
        <v>1.9850000000000001</v>
      </c>
      <c r="G521" s="4">
        <v>1.788</v>
      </c>
      <c r="H521" s="4">
        <v>1.837</v>
      </c>
      <c r="I521" s="4">
        <v>2.0059999999999998</v>
      </c>
      <c r="J521" s="4">
        <v>2.29</v>
      </c>
      <c r="L521" s="9">
        <f t="shared" si="28"/>
        <v>1.9121333333333332</v>
      </c>
      <c r="M521" s="9">
        <f t="shared" si="29"/>
        <v>2.6628571428571422E-2</v>
      </c>
    </row>
    <row r="522" spans="1:13" x14ac:dyDescent="0.2">
      <c r="A522">
        <v>669</v>
      </c>
      <c r="B522" t="s">
        <v>115</v>
      </c>
      <c r="C522" s="1" t="s">
        <v>99</v>
      </c>
      <c r="D522" s="1">
        <v>44</v>
      </c>
      <c r="E522" s="4">
        <v>6.0659999999999999E-2</v>
      </c>
      <c r="F522" s="4">
        <v>6.1379999999999997E-2</v>
      </c>
      <c r="G522" s="4">
        <v>6.6019999999999995E-2</v>
      </c>
      <c r="H522" s="4">
        <v>7.0930000000000007E-2</v>
      </c>
      <c r="I522" s="4">
        <v>0.1016</v>
      </c>
      <c r="J522" s="4">
        <v>0.11650000000000001</v>
      </c>
      <c r="L522" s="9">
        <f t="shared" si="28"/>
        <v>3.9037999999999975E-2</v>
      </c>
      <c r="M522" s="9">
        <f t="shared" si="29"/>
        <v>1.1564857142857146E-2</v>
      </c>
    </row>
    <row r="523" spans="1:13" x14ac:dyDescent="0.2">
      <c r="A523">
        <v>670</v>
      </c>
      <c r="B523" t="s">
        <v>115</v>
      </c>
      <c r="C523" s="1" t="s">
        <v>99</v>
      </c>
      <c r="D523" s="1">
        <v>43</v>
      </c>
      <c r="E523" s="4">
        <v>4.5100000000000001E-2</v>
      </c>
      <c r="F523" s="4">
        <v>4.2610000000000002E-2</v>
      </c>
      <c r="G523" s="4">
        <v>4.3560000000000001E-2</v>
      </c>
      <c r="H523" s="4">
        <v>4.5769999999999998E-2</v>
      </c>
      <c r="I523" s="4">
        <v>5.3659999999999999E-2</v>
      </c>
      <c r="J523" s="4">
        <v>5.8139999999999997E-2</v>
      </c>
      <c r="L523" s="9">
        <f t="shared" si="28"/>
        <v>3.8084E-2</v>
      </c>
      <c r="M523" s="9">
        <f t="shared" si="29"/>
        <v>2.8731428571428562E-3</v>
      </c>
    </row>
    <row r="524" spans="1:13" x14ac:dyDescent="0.2">
      <c r="A524">
        <v>671</v>
      </c>
      <c r="B524" t="s">
        <v>115</v>
      </c>
      <c r="C524" s="1" t="s">
        <v>99</v>
      </c>
      <c r="D524" s="1">
        <v>45</v>
      </c>
      <c r="E524" s="4">
        <v>3.4840000000000003E-2</v>
      </c>
      <c r="F524" s="4">
        <v>4.7190000000000003E-2</v>
      </c>
      <c r="G524" s="4">
        <v>4.9869999999999998E-2</v>
      </c>
      <c r="H524" s="4">
        <v>4.8869999999999997E-2</v>
      </c>
      <c r="I524" s="4">
        <v>5.4670000000000003E-2</v>
      </c>
      <c r="J524" s="4">
        <v>6.0429999999999998E-2</v>
      </c>
      <c r="L524" s="9">
        <f t="shared" si="28"/>
        <v>3.4372666666666676E-2</v>
      </c>
      <c r="M524" s="9">
        <f t="shared" si="29"/>
        <v>4.2682857142857132E-3</v>
      </c>
    </row>
    <row r="525" spans="1:13" x14ac:dyDescent="0.2">
      <c r="A525">
        <v>672</v>
      </c>
      <c r="B525" t="s">
        <v>115</v>
      </c>
      <c r="C525" s="1" t="s">
        <v>99</v>
      </c>
      <c r="D525" s="1">
        <v>45</v>
      </c>
      <c r="E525" s="4">
        <v>6.0679999999999998E-2</v>
      </c>
      <c r="F525" s="4">
        <v>6.0949999999999997E-2</v>
      </c>
      <c r="G525" s="4">
        <v>7.7619999999999995E-2</v>
      </c>
      <c r="H525" s="4">
        <v>7.6560000000000003E-2</v>
      </c>
      <c r="I525" s="4">
        <v>0.10150000000000001</v>
      </c>
      <c r="J525" s="4">
        <v>0.11119999999999999</v>
      </c>
      <c r="L525" s="9">
        <f t="shared" si="28"/>
        <v>4.4099333333333331E-2</v>
      </c>
      <c r="M525" s="9">
        <f t="shared" si="29"/>
        <v>1.0662571428571428E-2</v>
      </c>
    </row>
    <row r="526" spans="1:13" x14ac:dyDescent="0.2">
      <c r="A526">
        <v>673</v>
      </c>
      <c r="B526" t="s">
        <v>115</v>
      </c>
      <c r="C526" s="1" t="s">
        <v>99</v>
      </c>
      <c r="D526" s="1">
        <v>47</v>
      </c>
      <c r="E526" s="4">
        <v>9.7059999999999994E-2</v>
      </c>
      <c r="F526" s="4">
        <v>9.3240000000000003E-2</v>
      </c>
      <c r="G526" s="4">
        <v>8.9160000000000003E-2</v>
      </c>
      <c r="H526" s="4">
        <v>9.2240000000000003E-2</v>
      </c>
      <c r="I526" s="4">
        <v>9.3869999999999995E-2</v>
      </c>
      <c r="J526" s="4">
        <v>9.2700000000000005E-2</v>
      </c>
      <c r="L526" s="9">
        <f t="shared" si="28"/>
        <v>9.4728000000000007E-2</v>
      </c>
      <c r="M526" s="9">
        <f t="shared" si="29"/>
        <v>-4.8085714285714198E-4</v>
      </c>
    </row>
    <row r="527" spans="1:13" x14ac:dyDescent="0.2">
      <c r="A527">
        <v>674</v>
      </c>
      <c r="B527" t="s">
        <v>115</v>
      </c>
      <c r="C527" s="1" t="s">
        <v>99</v>
      </c>
      <c r="D527" s="1">
        <v>47</v>
      </c>
      <c r="E527" s="4">
        <v>0.36430000000000001</v>
      </c>
      <c r="F527" s="4">
        <v>0.34320000000000001</v>
      </c>
      <c r="G527" s="4">
        <v>0.3453</v>
      </c>
      <c r="H527" s="4">
        <v>0.38840000000000002</v>
      </c>
      <c r="I527" s="4">
        <v>0.40500000000000003</v>
      </c>
      <c r="J527" s="4">
        <v>0.41260000000000002</v>
      </c>
      <c r="L527" s="9">
        <f t="shared" si="28"/>
        <v>0.32946666666666669</v>
      </c>
      <c r="M527" s="9">
        <f t="shared" si="29"/>
        <v>1.3428571428571432E-2</v>
      </c>
    </row>
    <row r="528" spans="1:13" x14ac:dyDescent="0.2">
      <c r="A528">
        <v>675</v>
      </c>
      <c r="B528" t="s">
        <v>115</v>
      </c>
      <c r="C528" s="1" t="s">
        <v>99</v>
      </c>
      <c r="D528" s="1">
        <v>33</v>
      </c>
      <c r="E528" s="4">
        <v>4.2590000000000003E-2</v>
      </c>
      <c r="F528" s="4">
        <v>3.9759999999999997E-2</v>
      </c>
      <c r="G528" s="4">
        <v>4.2529999999999998E-2</v>
      </c>
      <c r="H528" s="4">
        <v>5.1740000000000001E-2</v>
      </c>
      <c r="I528" s="4">
        <v>7.0290000000000005E-2</v>
      </c>
      <c r="J528" s="4">
        <v>7.0290000000000005E-2</v>
      </c>
      <c r="L528" s="9">
        <f t="shared" si="28"/>
        <v>2.8936666666666666E-2</v>
      </c>
      <c r="M528" s="9">
        <f t="shared" si="29"/>
        <v>6.8371428571428593E-3</v>
      </c>
    </row>
    <row r="529" spans="1:13" x14ac:dyDescent="0.2">
      <c r="A529">
        <v>676</v>
      </c>
      <c r="B529" t="s">
        <v>115</v>
      </c>
      <c r="C529" s="1" t="s">
        <v>99</v>
      </c>
      <c r="D529" s="1">
        <v>38</v>
      </c>
      <c r="E529" s="4">
        <v>8.1379999999999994E-3</v>
      </c>
      <c r="F529" s="4">
        <v>7.1570000000000002E-3</v>
      </c>
      <c r="G529" s="4">
        <v>7.5779999999999997E-3</v>
      </c>
      <c r="H529" s="4">
        <v>7.2849999999999998E-3</v>
      </c>
      <c r="I529" s="4">
        <v>7.4009999999999996E-3</v>
      </c>
      <c r="J529" s="4">
        <v>7.319E-3</v>
      </c>
      <c r="L529" s="9">
        <f t="shared" si="28"/>
        <v>7.8452666666666664E-3</v>
      </c>
      <c r="M529" s="9">
        <f t="shared" si="29"/>
        <v>-1.0445714285714282E-4</v>
      </c>
    </row>
    <row r="530" spans="1:13" x14ac:dyDescent="0.2">
      <c r="A530">
        <v>677</v>
      </c>
      <c r="B530" t="s">
        <v>115</v>
      </c>
      <c r="C530" s="1" t="s">
        <v>99</v>
      </c>
      <c r="D530" s="1">
        <v>45</v>
      </c>
      <c r="E530" s="4">
        <v>0.129</v>
      </c>
      <c r="F530" s="4">
        <v>0.1522</v>
      </c>
      <c r="G530" s="4">
        <v>0.14449999999999999</v>
      </c>
      <c r="H530" s="4">
        <v>0.17069999999999999</v>
      </c>
      <c r="I530" s="4">
        <v>0.2374</v>
      </c>
      <c r="J530" s="4">
        <v>0.22409999999999999</v>
      </c>
      <c r="L530" s="9">
        <f t="shared" si="28"/>
        <v>0.10058666666666666</v>
      </c>
      <c r="M530" s="9">
        <f t="shared" si="29"/>
        <v>2.1637142857142855E-2</v>
      </c>
    </row>
    <row r="531" spans="1:13" x14ac:dyDescent="0.2">
      <c r="A531">
        <v>678</v>
      </c>
      <c r="B531" t="s">
        <v>115</v>
      </c>
      <c r="C531" s="1" t="s">
        <v>99</v>
      </c>
      <c r="D531" s="1">
        <v>45</v>
      </c>
      <c r="E531" s="4">
        <v>0.1043</v>
      </c>
      <c r="F531" s="4">
        <v>9.7049999999999997E-2</v>
      </c>
      <c r="G531" s="4">
        <v>0.10929999999999999</v>
      </c>
      <c r="H531" s="4">
        <v>0.14219999999999999</v>
      </c>
      <c r="I531" s="4">
        <v>0.19539999999999999</v>
      </c>
      <c r="J531" s="4">
        <v>0.17730000000000001</v>
      </c>
      <c r="L531" s="9">
        <f t="shared" si="28"/>
        <v>6.8296666666666672E-2</v>
      </c>
      <c r="M531" s="9">
        <f t="shared" si="29"/>
        <v>1.9798571428571429E-2</v>
      </c>
    </row>
    <row r="532" spans="1:13" x14ac:dyDescent="0.2">
      <c r="A532">
        <v>679</v>
      </c>
      <c r="B532" t="s">
        <v>115</v>
      </c>
      <c r="C532" s="1" t="s">
        <v>99</v>
      </c>
      <c r="D532" s="1">
        <v>57</v>
      </c>
      <c r="E532" s="4">
        <v>4.7E-2</v>
      </c>
      <c r="F532" s="4">
        <v>4.7E-2</v>
      </c>
      <c r="G532" s="4">
        <v>4.8829999999999998E-2</v>
      </c>
      <c r="H532" s="4">
        <v>4.7870000000000003E-2</v>
      </c>
      <c r="I532" s="4">
        <v>4.9540000000000001E-2</v>
      </c>
      <c r="J532" s="4">
        <v>5.7820000000000003E-2</v>
      </c>
      <c r="L532" s="9">
        <f t="shared" si="28"/>
        <v>4.3600666666666663E-2</v>
      </c>
      <c r="M532" s="9">
        <f t="shared" si="29"/>
        <v>1.7360000000000006E-3</v>
      </c>
    </row>
    <row r="533" spans="1:13" x14ac:dyDescent="0.2">
      <c r="A533">
        <v>680</v>
      </c>
      <c r="B533" t="s">
        <v>116</v>
      </c>
      <c r="C533" s="1" t="s">
        <v>99</v>
      </c>
      <c r="D533" s="1">
        <v>36</v>
      </c>
      <c r="E533" s="4">
        <v>9.8720000000000006E-3</v>
      </c>
      <c r="F533" s="4">
        <v>1.702E-2</v>
      </c>
      <c r="G533" s="4">
        <v>2.1989999999999999E-2</v>
      </c>
      <c r="H533" s="4">
        <v>2.462E-2</v>
      </c>
      <c r="I533" s="4">
        <v>4.1000000000000002E-2</v>
      </c>
      <c r="J533" s="4">
        <v>3.9879999999999999E-2</v>
      </c>
      <c r="L533" s="9">
        <f t="shared" si="28"/>
        <v>3.2693333333333359E-3</v>
      </c>
      <c r="M533" s="9">
        <f t="shared" si="29"/>
        <v>6.4174285714285705E-3</v>
      </c>
    </row>
    <row r="534" spans="1:13" x14ac:dyDescent="0.2">
      <c r="A534">
        <v>681</v>
      </c>
      <c r="B534" t="s">
        <v>117</v>
      </c>
      <c r="C534" s="1" t="s">
        <v>99</v>
      </c>
      <c r="D534" s="1">
        <v>32</v>
      </c>
      <c r="E534" s="4">
        <v>1.232E-3</v>
      </c>
      <c r="F534" s="4">
        <v>2.833E-3</v>
      </c>
      <c r="G534" s="4">
        <v>8.1729999999999997E-3</v>
      </c>
      <c r="H534" s="4">
        <v>2.3810000000000001E-2</v>
      </c>
      <c r="I534" s="4">
        <v>7.3980000000000004E-2</v>
      </c>
      <c r="J534" s="4" t="s">
        <v>13</v>
      </c>
      <c r="L534" s="9">
        <f t="shared" si="28"/>
        <v>-2.7936299999999997E-2</v>
      </c>
      <c r="M534" s="9">
        <f t="shared" si="29"/>
        <v>1.66473E-2</v>
      </c>
    </row>
    <row r="537" spans="1:13" x14ac:dyDescent="0.2">
      <c r="C537" s="1" t="s">
        <v>144</v>
      </c>
      <c r="D537" s="1">
        <v>63</v>
      </c>
    </row>
    <row r="538" spans="1:13" x14ac:dyDescent="0.2">
      <c r="C538" s="1" t="s">
        <v>136</v>
      </c>
      <c r="D538" s="1">
        <v>345</v>
      </c>
    </row>
    <row r="541" spans="1:13" x14ac:dyDescent="0.2">
      <c r="K541" s="11">
        <f>SQRT(0.034)</f>
        <v>0.18439088914585774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Equation.DSMT4" shapeId="1025" r:id="rId4">
          <objectPr defaultSize="0" autoPict="0" r:id="rId5">
            <anchor moveWithCells="1" sizeWithCells="1">
              <from>
                <xdr:col>14</xdr:col>
                <xdr:colOff>600075</xdr:colOff>
                <xdr:row>30</xdr:row>
                <xdr:rowOff>57150</xdr:rowOff>
              </from>
              <to>
                <xdr:col>25</xdr:col>
                <xdr:colOff>28575</xdr:colOff>
                <xdr:row>35</xdr:row>
                <xdr:rowOff>85725</xdr:rowOff>
              </to>
            </anchor>
          </objectPr>
        </oleObject>
      </mc:Choice>
      <mc:Fallback>
        <oleObject progId="Equation.DSMT4" shapeId="102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18"/>
  <sheetViews>
    <sheetView topLeftCell="A7" workbookViewId="0">
      <selection activeCell="J14" sqref="J14"/>
    </sheetView>
  </sheetViews>
  <sheetFormatPr defaultRowHeight="12.75" x14ac:dyDescent="0.2"/>
  <cols>
    <col min="2" max="2" width="10.7109375" customWidth="1"/>
  </cols>
  <sheetData>
    <row r="2" spans="1:16" x14ac:dyDescent="0.2">
      <c r="B2" s="6"/>
      <c r="C2" s="10"/>
      <c r="D2" s="10"/>
      <c r="E2" s="10"/>
      <c r="F2" s="10"/>
      <c r="G2" s="10"/>
      <c r="H2" s="10"/>
    </row>
    <row r="3" spans="1:16" x14ac:dyDescent="0.2">
      <c r="B3" s="6"/>
      <c r="C3" s="10"/>
      <c r="D3" s="10"/>
      <c r="E3" s="10"/>
      <c r="F3" s="10"/>
      <c r="G3" s="10"/>
      <c r="H3" s="10"/>
    </row>
    <row r="4" spans="1:16" x14ac:dyDescent="0.2">
      <c r="B4" s="3"/>
      <c r="C4" s="11"/>
      <c r="D4" s="11"/>
      <c r="E4" s="11"/>
      <c r="F4" s="11"/>
      <c r="G4" s="11"/>
      <c r="H4" s="11"/>
      <c r="K4" s="7"/>
      <c r="P4" s="7"/>
    </row>
    <row r="5" spans="1:16" x14ac:dyDescent="0.2">
      <c r="B5" s="3"/>
      <c r="C5" s="11"/>
      <c r="D5" s="11"/>
      <c r="E5" s="11"/>
      <c r="F5" s="11"/>
      <c r="G5" s="11"/>
      <c r="H5" s="11"/>
      <c r="K5" s="7"/>
      <c r="L5" s="7"/>
      <c r="M5" s="7"/>
      <c r="N5" s="7"/>
      <c r="O5" s="7"/>
      <c r="P5" s="7"/>
    </row>
    <row r="6" spans="1:16" x14ac:dyDescent="0.2">
      <c r="B6" s="3"/>
      <c r="C6" s="11"/>
      <c r="D6" s="11"/>
      <c r="E6" s="11"/>
      <c r="F6" s="11"/>
      <c r="G6" s="11"/>
      <c r="H6" s="11"/>
      <c r="K6" s="4"/>
      <c r="P6" s="4"/>
    </row>
    <row r="7" spans="1:16" x14ac:dyDescent="0.2">
      <c r="B7" s="3"/>
      <c r="C7" s="11"/>
      <c r="D7" s="11"/>
      <c r="E7" s="11"/>
      <c r="F7" s="11"/>
      <c r="G7" s="11"/>
      <c r="H7" s="11"/>
      <c r="K7" s="4"/>
      <c r="P7" s="4"/>
    </row>
    <row r="8" spans="1:16" x14ac:dyDescent="0.2">
      <c r="B8" s="3"/>
      <c r="C8" s="11"/>
      <c r="D8" s="11"/>
      <c r="E8" s="11"/>
      <c r="F8" s="11"/>
      <c r="G8" s="11"/>
      <c r="H8" s="11"/>
    </row>
    <row r="9" spans="1:16" x14ac:dyDescent="0.2">
      <c r="B9" s="3"/>
      <c r="C9" s="11"/>
      <c r="D9" s="11"/>
      <c r="E9" s="11"/>
      <c r="F9" s="11"/>
      <c r="G9" s="11"/>
      <c r="H9" s="11"/>
    </row>
    <row r="11" spans="1:16" x14ac:dyDescent="0.2">
      <c r="B11" s="6"/>
      <c r="C11" s="10"/>
      <c r="D11" s="10"/>
      <c r="E11" s="10"/>
      <c r="F11" s="10"/>
      <c r="G11" s="10"/>
      <c r="H11" s="10"/>
    </row>
    <row r="12" spans="1:16" x14ac:dyDescent="0.2">
      <c r="B12" s="6" t="s">
        <v>167</v>
      </c>
      <c r="C12" s="10">
        <v>2</v>
      </c>
      <c r="D12" s="10">
        <v>4</v>
      </c>
      <c r="E12" s="10">
        <v>8</v>
      </c>
      <c r="F12" s="10">
        <v>16</v>
      </c>
      <c r="G12" s="10">
        <v>32</v>
      </c>
      <c r="H12" s="10">
        <v>64</v>
      </c>
    </row>
    <row r="13" spans="1:16" x14ac:dyDescent="0.2">
      <c r="A13" s="1" t="s">
        <v>17</v>
      </c>
      <c r="B13" s="2" t="s">
        <v>127</v>
      </c>
      <c r="C13" s="7">
        <v>1.0624999999999999E-2</v>
      </c>
      <c r="D13" s="7">
        <v>1.227E-2</v>
      </c>
      <c r="E13" s="7">
        <v>1.976E-2</v>
      </c>
      <c r="F13" s="7">
        <v>2.3689999999999999E-2</v>
      </c>
      <c r="G13" s="7">
        <v>3.6949999999999997E-2</v>
      </c>
      <c r="H13" s="7">
        <v>4.3285000000000004E-2</v>
      </c>
    </row>
    <row r="14" spans="1:16" x14ac:dyDescent="0.2">
      <c r="A14" s="1" t="s">
        <v>17</v>
      </c>
      <c r="B14" s="2" t="s">
        <v>128</v>
      </c>
      <c r="C14" s="7">
        <v>2.4150000000000001E-2</v>
      </c>
      <c r="D14" s="7">
        <v>2.8230000000000002E-2</v>
      </c>
      <c r="E14" s="7">
        <v>3.7350000000000001E-2</v>
      </c>
      <c r="F14" s="7">
        <v>4.6920000000000003E-2</v>
      </c>
      <c r="G14" s="7">
        <v>6.2839999999999993E-2</v>
      </c>
      <c r="H14" s="7">
        <v>8.0860000000000001E-2</v>
      </c>
    </row>
    <row r="15" spans="1:16" x14ac:dyDescent="0.2">
      <c r="A15" s="1" t="s">
        <v>17</v>
      </c>
      <c r="B15" s="2" t="s">
        <v>129</v>
      </c>
      <c r="C15" s="7">
        <v>5.0509999999999999E-2</v>
      </c>
      <c r="D15" s="7">
        <v>6.6869999999999999E-2</v>
      </c>
      <c r="E15" s="7">
        <v>8.2529999999999992E-2</v>
      </c>
      <c r="F15" s="7">
        <v>9.0365000000000001E-2</v>
      </c>
      <c r="G15" s="7">
        <v>0.11774999999999999</v>
      </c>
      <c r="H15" s="7">
        <v>0.1331</v>
      </c>
    </row>
    <row r="16" spans="1:16" x14ac:dyDescent="0.2">
      <c r="A16" s="2"/>
      <c r="B16" s="2"/>
      <c r="C16" s="7"/>
      <c r="D16" s="7"/>
      <c r="E16" s="7"/>
      <c r="F16" s="7"/>
      <c r="G16" s="7"/>
      <c r="H16" s="7"/>
    </row>
    <row r="17" spans="1:8" x14ac:dyDescent="0.2">
      <c r="A17" s="2"/>
      <c r="B17" s="2"/>
      <c r="C17" s="7"/>
      <c r="D17" s="7"/>
      <c r="E17" s="7"/>
      <c r="F17" s="7"/>
      <c r="G17" s="7"/>
      <c r="H17" s="7"/>
    </row>
    <row r="18" spans="1:8" x14ac:dyDescent="0.2">
      <c r="A18" s="2"/>
      <c r="B18" s="2"/>
      <c r="C18" s="7"/>
      <c r="D18" s="7"/>
      <c r="E18" s="7"/>
      <c r="F18" s="7"/>
      <c r="G18" s="7"/>
      <c r="H18" s="7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Fig2a</vt:lpstr>
      <vt:lpstr>Fig2b-GPDD</vt:lpstr>
      <vt:lpstr>Fig2</vt:lpstr>
      <vt:lpstr>offset</vt:lpstr>
    </vt:vector>
  </TitlesOfParts>
  <Company>A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 Halley</dc:creator>
  <cp:lastModifiedBy>John-H</cp:lastModifiedBy>
  <cp:lastPrinted>2001-01-15T15:20:27Z</cp:lastPrinted>
  <dcterms:created xsi:type="dcterms:W3CDTF">2001-01-15T14:50:00Z</dcterms:created>
  <dcterms:modified xsi:type="dcterms:W3CDTF">2023-05-24T18:40:52Z</dcterms:modified>
</cp:coreProperties>
</file>